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0" yWindow="0" windowWidth="20490" windowHeight="904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P14" i="1" l="1"/>
  <c r="P13" i="1"/>
  <c r="E43" i="1" l="1"/>
  <c r="E42" i="1"/>
  <c r="E41" i="1"/>
  <c r="E40" i="1"/>
  <c r="AH43" i="1"/>
  <c r="R43" i="1"/>
  <c r="V43" i="1" s="1"/>
  <c r="X43" i="1" s="1"/>
  <c r="Q43" i="1"/>
  <c r="T43" i="1" s="1"/>
  <c r="J43" i="1"/>
  <c r="M43" i="1" s="1"/>
  <c r="O43" i="1" s="1"/>
  <c r="AH42" i="1"/>
  <c r="R42" i="1"/>
  <c r="V42" i="1" s="1"/>
  <c r="X42" i="1" s="1"/>
  <c r="Q42" i="1"/>
  <c r="U42" i="1" s="1"/>
  <c r="W42" i="1" s="1"/>
  <c r="J42" i="1"/>
  <c r="M42" i="1" s="1"/>
  <c r="O42" i="1" s="1"/>
  <c r="AH41" i="1"/>
  <c r="R41" i="1"/>
  <c r="V41" i="1" s="1"/>
  <c r="X41" i="1" s="1"/>
  <c r="Q41" i="1"/>
  <c r="U41" i="1" s="1"/>
  <c r="W41" i="1" s="1"/>
  <c r="J41" i="1"/>
  <c r="M41" i="1" s="1"/>
  <c r="O41" i="1" s="1"/>
  <c r="AH40" i="1"/>
  <c r="R40" i="1"/>
  <c r="V40" i="1" s="1"/>
  <c r="X40" i="1" s="1"/>
  <c r="Q40" i="1"/>
  <c r="S40" i="1" s="1"/>
  <c r="J40" i="1"/>
  <c r="M40" i="1" s="1"/>
  <c r="O40" i="1" s="1"/>
  <c r="AP2" i="1"/>
  <c r="AA6" i="1" s="1"/>
  <c r="E60" i="1"/>
  <c r="E58" i="1"/>
  <c r="E57" i="1"/>
  <c r="E55" i="1"/>
  <c r="E54" i="1"/>
  <c r="E53" i="1"/>
  <c r="E52" i="1"/>
  <c r="E50" i="1"/>
  <c r="E49" i="1"/>
  <c r="E48" i="1"/>
  <c r="E46" i="1"/>
  <c r="E45" i="1"/>
  <c r="E44" i="1"/>
  <c r="E39" i="1"/>
  <c r="E38" i="1"/>
  <c r="E37" i="1"/>
  <c r="E36" i="1"/>
  <c r="E35" i="1"/>
  <c r="E34" i="1"/>
  <c r="E33" i="1"/>
  <c r="E32" i="1"/>
  <c r="E30" i="1"/>
  <c r="E29" i="1"/>
  <c r="E28" i="1"/>
  <c r="E27" i="1"/>
  <c r="E26" i="1"/>
  <c r="E25" i="1"/>
  <c r="E23" i="1"/>
  <c r="E21" i="1"/>
  <c r="E19" i="1"/>
  <c r="E18" i="1"/>
  <c r="E16" i="1"/>
  <c r="E14" i="1"/>
  <c r="E12" i="1"/>
  <c r="E10" i="1"/>
  <c r="E8" i="1"/>
  <c r="E6" i="1"/>
  <c r="R30" i="1"/>
  <c r="V30" i="1" s="1"/>
  <c r="X30" i="1" s="1"/>
  <c r="Q30" i="1"/>
  <c r="U30" i="1" s="1"/>
  <c r="W30" i="1" s="1"/>
  <c r="J30" i="1"/>
  <c r="M30" i="1" s="1"/>
  <c r="O30" i="1" s="1"/>
  <c r="P30" i="1" s="1"/>
  <c r="R29" i="1"/>
  <c r="V29" i="1" s="1"/>
  <c r="X29" i="1" s="1"/>
  <c r="Q29" i="1"/>
  <c r="J29" i="1"/>
  <c r="M29" i="1" s="1"/>
  <c r="O29" i="1" s="1"/>
  <c r="P29" i="1" s="1"/>
  <c r="R28" i="1"/>
  <c r="V28" i="1" s="1"/>
  <c r="X28" i="1" s="1"/>
  <c r="Q28" i="1"/>
  <c r="U28" i="1" s="1"/>
  <c r="W28" i="1" s="1"/>
  <c r="J28" i="1"/>
  <c r="M28" i="1" s="1"/>
  <c r="O28" i="1" s="1"/>
  <c r="P28" i="1" s="1"/>
  <c r="P40" i="1" l="1"/>
  <c r="AA40" i="1"/>
  <c r="AA41" i="1"/>
  <c r="S29" i="1"/>
  <c r="T40" i="1"/>
  <c r="AA42" i="1"/>
  <c r="AA43" i="1"/>
  <c r="AB43" i="1" s="1"/>
  <c r="S30" i="1"/>
  <c r="U40" i="1"/>
  <c r="W40" i="1" s="1"/>
  <c r="Y40" i="1" s="1"/>
  <c r="P41" i="1"/>
  <c r="U43" i="1"/>
  <c r="W43" i="1" s="1"/>
  <c r="Y43" i="1" s="1"/>
  <c r="S28" i="1"/>
  <c r="Y42" i="1"/>
  <c r="P43" i="1"/>
  <c r="P42" i="1"/>
  <c r="Z43" i="1"/>
  <c r="Y41" i="1"/>
  <c r="S41" i="1"/>
  <c r="T41" i="1"/>
  <c r="S42" i="1"/>
  <c r="T42" i="1"/>
  <c r="S43" i="1"/>
  <c r="AA30" i="1"/>
  <c r="T30" i="1"/>
  <c r="AB30" i="1" s="1"/>
  <c r="AA39" i="1"/>
  <c r="AA53" i="1"/>
  <c r="U29" i="1"/>
  <c r="W29" i="1" s="1"/>
  <c r="Y29" i="1" s="1"/>
  <c r="T29" i="1"/>
  <c r="Z29" i="1" s="1"/>
  <c r="T28" i="1"/>
  <c r="Z28" i="1" s="1"/>
  <c r="AA19" i="1"/>
  <c r="Y28" i="1"/>
  <c r="AA16" i="1"/>
  <c r="AA28" i="1"/>
  <c r="AA37" i="1"/>
  <c r="AA50" i="1"/>
  <c r="AA18" i="1"/>
  <c r="AA29" i="1"/>
  <c r="AA38" i="1"/>
  <c r="AA52" i="1"/>
  <c r="AA44" i="1"/>
  <c r="AA33" i="1"/>
  <c r="AA10" i="1"/>
  <c r="AA25" i="1"/>
  <c r="AA34" i="1"/>
  <c r="AA46" i="1"/>
  <c r="AA57" i="1"/>
  <c r="AA8" i="1"/>
  <c r="AA45" i="1"/>
  <c r="AA35" i="1"/>
  <c r="AA58" i="1"/>
  <c r="AA21" i="1"/>
  <c r="AA32" i="1"/>
  <c r="AA54" i="1"/>
  <c r="AA23" i="1"/>
  <c r="AA55" i="1"/>
  <c r="Z30" i="1"/>
  <c r="AA12" i="1"/>
  <c r="AA26" i="1"/>
  <c r="AA48" i="1"/>
  <c r="AA14" i="1"/>
  <c r="AA27" i="1"/>
  <c r="AA36" i="1"/>
  <c r="AA49" i="1"/>
  <c r="AA60" i="1"/>
  <c r="Y30" i="1"/>
  <c r="R60" i="1"/>
  <c r="V60" i="1" s="1"/>
  <c r="X60" i="1" s="1"/>
  <c r="Q60" i="1"/>
  <c r="O60" i="1"/>
  <c r="P60" i="1" s="1"/>
  <c r="R58" i="1"/>
  <c r="V58" i="1" s="1"/>
  <c r="X58" i="1" s="1"/>
  <c r="R57" i="1"/>
  <c r="V57" i="1" s="1"/>
  <c r="X57" i="1" s="1"/>
  <c r="R56" i="1"/>
  <c r="V56" i="1" s="1"/>
  <c r="X56" i="1" s="1"/>
  <c r="Q58" i="1"/>
  <c r="Q57" i="1"/>
  <c r="Q56" i="1"/>
  <c r="Q55" i="1"/>
  <c r="P58" i="1"/>
  <c r="P57" i="1"/>
  <c r="P56" i="1"/>
  <c r="R54" i="1"/>
  <c r="V54" i="1" s="1"/>
  <c r="X54" i="1" s="1"/>
  <c r="Q54" i="1"/>
  <c r="S54" i="1" s="1"/>
  <c r="O54" i="1"/>
  <c r="P54" i="1" s="1"/>
  <c r="R53" i="1"/>
  <c r="V53" i="1" s="1"/>
  <c r="X53" i="1" s="1"/>
  <c r="Q53" i="1"/>
  <c r="O53" i="1"/>
  <c r="P53" i="1" s="1"/>
  <c r="R59" i="1"/>
  <c r="V59" i="1" s="1"/>
  <c r="X59" i="1" s="1"/>
  <c r="R55" i="1"/>
  <c r="V55" i="1" s="1"/>
  <c r="X55" i="1" s="1"/>
  <c r="R52" i="1"/>
  <c r="V52" i="1" s="1"/>
  <c r="X52" i="1" s="1"/>
  <c r="R51" i="1"/>
  <c r="V51" i="1" s="1"/>
  <c r="X51" i="1" s="1"/>
  <c r="R50" i="1"/>
  <c r="V50" i="1" s="1"/>
  <c r="X50" i="1" s="1"/>
  <c r="R49" i="1"/>
  <c r="V49" i="1" s="1"/>
  <c r="X49" i="1" s="1"/>
  <c r="R48" i="1"/>
  <c r="V48" i="1" s="1"/>
  <c r="X48" i="1" s="1"/>
  <c r="R47" i="1"/>
  <c r="V47" i="1" s="1"/>
  <c r="X47" i="1" s="1"/>
  <c r="R46" i="1"/>
  <c r="V46" i="1" s="1"/>
  <c r="X46" i="1" s="1"/>
  <c r="R45" i="1"/>
  <c r="V45" i="1" s="1"/>
  <c r="X45" i="1" s="1"/>
  <c r="R44" i="1"/>
  <c r="V44" i="1" s="1"/>
  <c r="X44" i="1" s="1"/>
  <c r="R39" i="1"/>
  <c r="V39" i="1" s="1"/>
  <c r="X39" i="1" s="1"/>
  <c r="R38" i="1"/>
  <c r="V38" i="1" s="1"/>
  <c r="X38" i="1" s="1"/>
  <c r="R37" i="1"/>
  <c r="V37" i="1" s="1"/>
  <c r="X37" i="1" s="1"/>
  <c r="R36" i="1"/>
  <c r="V36" i="1" s="1"/>
  <c r="X36" i="1" s="1"/>
  <c r="R35" i="1"/>
  <c r="V35" i="1" s="1"/>
  <c r="X35" i="1" s="1"/>
  <c r="R34" i="1"/>
  <c r="V34" i="1" s="1"/>
  <c r="X34" i="1" s="1"/>
  <c r="R33" i="1"/>
  <c r="V33" i="1" s="1"/>
  <c r="X33" i="1" s="1"/>
  <c r="R32" i="1"/>
  <c r="V32" i="1" s="1"/>
  <c r="X32" i="1" s="1"/>
  <c r="R31" i="1"/>
  <c r="V31" i="1" s="1"/>
  <c r="X31" i="1" s="1"/>
  <c r="R27" i="1"/>
  <c r="V27" i="1" s="1"/>
  <c r="X27" i="1" s="1"/>
  <c r="R26" i="1"/>
  <c r="V26" i="1" s="1"/>
  <c r="X26" i="1" s="1"/>
  <c r="R25" i="1"/>
  <c r="V25" i="1" s="1"/>
  <c r="X25" i="1" s="1"/>
  <c r="R24" i="1"/>
  <c r="V24" i="1" s="1"/>
  <c r="X24" i="1" s="1"/>
  <c r="R23" i="1"/>
  <c r="V23" i="1" s="1"/>
  <c r="X23" i="1" s="1"/>
  <c r="R22" i="1"/>
  <c r="V22" i="1" s="1"/>
  <c r="X22" i="1" s="1"/>
  <c r="R21" i="1"/>
  <c r="V21" i="1" s="1"/>
  <c r="X21" i="1" s="1"/>
  <c r="R20" i="1"/>
  <c r="V20" i="1" s="1"/>
  <c r="X20" i="1" s="1"/>
  <c r="R19" i="1"/>
  <c r="V19" i="1" s="1"/>
  <c r="X19" i="1" s="1"/>
  <c r="R18" i="1"/>
  <c r="V18" i="1" s="1"/>
  <c r="X18" i="1" s="1"/>
  <c r="R17" i="1"/>
  <c r="V17" i="1" s="1"/>
  <c r="X17" i="1" s="1"/>
  <c r="R16" i="1"/>
  <c r="V16" i="1" s="1"/>
  <c r="X16" i="1" s="1"/>
  <c r="R15" i="1"/>
  <c r="V15" i="1" s="1"/>
  <c r="X15" i="1" s="1"/>
  <c r="R14" i="1"/>
  <c r="V14" i="1" s="1"/>
  <c r="X14" i="1" s="1"/>
  <c r="R13" i="1"/>
  <c r="V13" i="1" s="1"/>
  <c r="X13" i="1" s="1"/>
  <c r="R12" i="1"/>
  <c r="V12" i="1" s="1"/>
  <c r="X12" i="1" s="1"/>
  <c r="R11" i="1"/>
  <c r="V11" i="1" s="1"/>
  <c r="X11" i="1" s="1"/>
  <c r="R10" i="1"/>
  <c r="V10" i="1" s="1"/>
  <c r="X10" i="1" s="1"/>
  <c r="R9" i="1"/>
  <c r="V9" i="1" s="1"/>
  <c r="X9" i="1" s="1"/>
  <c r="R8" i="1"/>
  <c r="V8" i="1" s="1"/>
  <c r="X8" i="1" s="1"/>
  <c r="R7" i="1"/>
  <c r="V7" i="1" s="1"/>
  <c r="X7" i="1" s="1"/>
  <c r="R6" i="1"/>
  <c r="V6" i="1" s="1"/>
  <c r="X6" i="1" s="1"/>
  <c r="Q59" i="1"/>
  <c r="Q52" i="1"/>
  <c r="Q51" i="1"/>
  <c r="Q50" i="1"/>
  <c r="S50" i="1" s="1"/>
  <c r="Q49" i="1"/>
  <c r="Q48" i="1"/>
  <c r="S48" i="1" s="1"/>
  <c r="Q47" i="1"/>
  <c r="Q46" i="1"/>
  <c r="S46" i="1" s="1"/>
  <c r="Q45" i="1"/>
  <c r="Q44" i="1"/>
  <c r="Q39" i="1"/>
  <c r="Q38" i="1"/>
  <c r="S38" i="1" s="1"/>
  <c r="Q37" i="1"/>
  <c r="Q36" i="1"/>
  <c r="S36" i="1" s="1"/>
  <c r="Q35" i="1"/>
  <c r="Q34" i="1"/>
  <c r="S34" i="1" s="1"/>
  <c r="Q33" i="1"/>
  <c r="Q32" i="1"/>
  <c r="Q31" i="1"/>
  <c r="Q27" i="1"/>
  <c r="S27" i="1" s="1"/>
  <c r="Q26" i="1"/>
  <c r="Q25" i="1"/>
  <c r="S25" i="1" s="1"/>
  <c r="Q24" i="1"/>
  <c r="Q23" i="1"/>
  <c r="S23" i="1" s="1"/>
  <c r="Q22" i="1"/>
  <c r="Q21" i="1"/>
  <c r="Q20" i="1"/>
  <c r="Q19" i="1"/>
  <c r="S19" i="1" s="1"/>
  <c r="Q18" i="1"/>
  <c r="Q17" i="1"/>
  <c r="S17" i="1" s="1"/>
  <c r="Q16" i="1"/>
  <c r="Q15" i="1"/>
  <c r="S15" i="1" s="1"/>
  <c r="Q14" i="1"/>
  <c r="Q13" i="1"/>
  <c r="Q12" i="1"/>
  <c r="Q11" i="1"/>
  <c r="S11" i="1" s="1"/>
  <c r="Q10" i="1"/>
  <c r="Q9" i="1"/>
  <c r="S9" i="1" s="1"/>
  <c r="Q8" i="1"/>
  <c r="Q7" i="1"/>
  <c r="S7" i="1" s="1"/>
  <c r="Q6" i="1"/>
  <c r="R5" i="1"/>
  <c r="V5" i="1" s="1"/>
  <c r="X5" i="1" s="1"/>
  <c r="Q5" i="1"/>
  <c r="AC50" i="1"/>
  <c r="AF50" i="1" s="1"/>
  <c r="AC49" i="1"/>
  <c r="AF49" i="1" s="1"/>
  <c r="AC48" i="1"/>
  <c r="AF48" i="1" s="1"/>
  <c r="AC47" i="1"/>
  <c r="AF47" i="1" s="1"/>
  <c r="AH39" i="1"/>
  <c r="AH38" i="1"/>
  <c r="AH37" i="1"/>
  <c r="AH36" i="1"/>
  <c r="AC33" i="1"/>
  <c r="AF33" i="1" s="1"/>
  <c r="AC32" i="1"/>
  <c r="AF32" i="1" s="1"/>
  <c r="AC31" i="1"/>
  <c r="AF31" i="1" s="1"/>
  <c r="O55" i="1"/>
  <c r="O52" i="1"/>
  <c r="O51" i="1"/>
  <c r="J50" i="1"/>
  <c r="M50" i="1" s="1"/>
  <c r="O50" i="1" s="1"/>
  <c r="P50" i="1" s="1"/>
  <c r="J49" i="1"/>
  <c r="M49" i="1" s="1"/>
  <c r="O49" i="1" s="1"/>
  <c r="P49" i="1" s="1"/>
  <c r="J48" i="1"/>
  <c r="M48" i="1" s="1"/>
  <c r="O48" i="1" s="1"/>
  <c r="P48" i="1" s="1"/>
  <c r="J47" i="1"/>
  <c r="M47" i="1" s="1"/>
  <c r="O47" i="1" s="1"/>
  <c r="J46" i="1"/>
  <c r="M46" i="1" s="1"/>
  <c r="O46" i="1" s="1"/>
  <c r="P46" i="1" s="1"/>
  <c r="J45" i="1"/>
  <c r="M45" i="1" s="1"/>
  <c r="O45" i="1" s="1"/>
  <c r="P45" i="1" s="1"/>
  <c r="J44" i="1"/>
  <c r="M44" i="1" s="1"/>
  <c r="O44" i="1" s="1"/>
  <c r="P44" i="1" s="1"/>
  <c r="J39" i="1"/>
  <c r="M39" i="1" s="1"/>
  <c r="O39" i="1" s="1"/>
  <c r="J38" i="1"/>
  <c r="M38" i="1" s="1"/>
  <c r="O38" i="1" s="1"/>
  <c r="J37" i="1"/>
  <c r="M37" i="1" s="1"/>
  <c r="O37" i="1" s="1"/>
  <c r="J36" i="1"/>
  <c r="M36" i="1" s="1"/>
  <c r="O36" i="1" s="1"/>
  <c r="O35" i="1"/>
  <c r="O34" i="1"/>
  <c r="AB40" i="1" l="1"/>
  <c r="Z40" i="1"/>
  <c r="S58" i="1"/>
  <c r="T13" i="1"/>
  <c r="S13" i="1"/>
  <c r="T21" i="1"/>
  <c r="S21" i="1"/>
  <c r="T32" i="1"/>
  <c r="S32" i="1"/>
  <c r="T44" i="1"/>
  <c r="S44" i="1"/>
  <c r="T52" i="1"/>
  <c r="S52" i="1"/>
  <c r="T6" i="1"/>
  <c r="S6" i="1"/>
  <c r="T10" i="1"/>
  <c r="S10" i="1"/>
  <c r="T14" i="1"/>
  <c r="S14" i="1"/>
  <c r="T18" i="1"/>
  <c r="S18" i="1"/>
  <c r="T22" i="1"/>
  <c r="S22" i="1"/>
  <c r="T26" i="1"/>
  <c r="S26" i="1"/>
  <c r="T33" i="1"/>
  <c r="S33" i="1"/>
  <c r="T37" i="1"/>
  <c r="S37" i="1"/>
  <c r="T45" i="1"/>
  <c r="S45" i="1"/>
  <c r="T49" i="1"/>
  <c r="S49" i="1"/>
  <c r="T59" i="1"/>
  <c r="S59" i="1"/>
  <c r="T53" i="1"/>
  <c r="S53" i="1"/>
  <c r="T55" i="1"/>
  <c r="S55" i="1"/>
  <c r="T60" i="1"/>
  <c r="S60" i="1"/>
  <c r="S56" i="1"/>
  <c r="P37" i="1"/>
  <c r="T5" i="1"/>
  <c r="S5" i="1"/>
  <c r="S8" i="1"/>
  <c r="T12" i="1"/>
  <c r="S12" i="1"/>
  <c r="S16" i="1"/>
  <c r="T20" i="1"/>
  <c r="S20" i="1"/>
  <c r="S24" i="1"/>
  <c r="T31" i="1"/>
  <c r="S31" i="1"/>
  <c r="S35" i="1"/>
  <c r="T39" i="1"/>
  <c r="S39" i="1"/>
  <c r="S47" i="1"/>
  <c r="T51" i="1"/>
  <c r="S51" i="1"/>
  <c r="T57" i="1"/>
  <c r="S57" i="1"/>
  <c r="P39" i="1"/>
  <c r="AB41" i="1"/>
  <c r="Z41" i="1"/>
  <c r="AB42" i="1"/>
  <c r="Z42" i="1"/>
  <c r="T11" i="1"/>
  <c r="T19" i="1"/>
  <c r="T27" i="1"/>
  <c r="T38" i="1"/>
  <c r="T50" i="1"/>
  <c r="T56" i="1"/>
  <c r="AB29" i="1"/>
  <c r="T8" i="1"/>
  <c r="T16" i="1"/>
  <c r="T24" i="1"/>
  <c r="T35" i="1"/>
  <c r="T47" i="1"/>
  <c r="T9" i="1"/>
  <c r="T17" i="1"/>
  <c r="T25" i="1"/>
  <c r="T36" i="1"/>
  <c r="T48" i="1"/>
  <c r="AB28" i="1"/>
  <c r="T54" i="1"/>
  <c r="T58" i="1"/>
  <c r="T7" i="1"/>
  <c r="T15" i="1"/>
  <c r="T23" i="1"/>
  <c r="T34" i="1"/>
  <c r="T46" i="1"/>
  <c r="U11" i="1"/>
  <c r="U27" i="1"/>
  <c r="U50" i="1"/>
  <c r="U56" i="1"/>
  <c r="U12" i="1"/>
  <c r="U31" i="1"/>
  <c r="U51" i="1"/>
  <c r="U13" i="1"/>
  <c r="U32" i="1"/>
  <c r="U52" i="1"/>
  <c r="U54" i="1"/>
  <c r="U8" i="1"/>
  <c r="U16" i="1"/>
  <c r="U24" i="1"/>
  <c r="U35" i="1"/>
  <c r="U47" i="1"/>
  <c r="U9" i="1"/>
  <c r="U17" i="1"/>
  <c r="U25" i="1"/>
  <c r="U36" i="1"/>
  <c r="U48" i="1"/>
  <c r="P36" i="1"/>
  <c r="U10" i="1"/>
  <c r="U18" i="1"/>
  <c r="U26" i="1"/>
  <c r="U37" i="1"/>
  <c r="U49" i="1"/>
  <c r="U53" i="1"/>
  <c r="U55" i="1"/>
  <c r="U60" i="1"/>
  <c r="U19" i="1"/>
  <c r="U38" i="1"/>
  <c r="U5" i="1"/>
  <c r="U20" i="1"/>
  <c r="U39" i="1"/>
  <c r="U57" i="1"/>
  <c r="U21" i="1"/>
  <c r="U44" i="1"/>
  <c r="U58" i="1"/>
  <c r="U6" i="1"/>
  <c r="U14" i="1"/>
  <c r="U22" i="1"/>
  <c r="U33" i="1"/>
  <c r="U45" i="1"/>
  <c r="U59" i="1"/>
  <c r="U7" i="1"/>
  <c r="U15" i="1"/>
  <c r="U23" i="1"/>
  <c r="U34" i="1"/>
  <c r="U46" i="1"/>
  <c r="P47" i="1"/>
  <c r="P38" i="1"/>
  <c r="P55" i="1"/>
  <c r="P52" i="1"/>
  <c r="P51" i="1"/>
  <c r="P35" i="1"/>
  <c r="P34" i="1"/>
  <c r="O59" i="1"/>
  <c r="P59" i="1" s="1"/>
  <c r="J33" i="1"/>
  <c r="M33" i="1" s="1"/>
  <c r="O33" i="1" s="1"/>
  <c r="P33" i="1" s="1"/>
  <c r="J32" i="1"/>
  <c r="M32" i="1" s="1"/>
  <c r="O32" i="1" s="1"/>
  <c r="P32" i="1" s="1"/>
  <c r="J31" i="1"/>
  <c r="M31" i="1" s="1"/>
  <c r="O31" i="1" s="1"/>
  <c r="P31" i="1" s="1"/>
  <c r="P6" i="1"/>
  <c r="P7" i="1"/>
  <c r="P9" i="1"/>
  <c r="P10" i="1"/>
  <c r="P8" i="1"/>
  <c r="P11" i="1"/>
  <c r="P12" i="1"/>
  <c r="P15" i="1"/>
  <c r="P16" i="1"/>
  <c r="P17" i="1"/>
  <c r="P18" i="1"/>
  <c r="P19" i="1"/>
  <c r="P20" i="1"/>
  <c r="P21" i="1"/>
  <c r="P22" i="1"/>
  <c r="P23" i="1"/>
  <c r="J27" i="1"/>
  <c r="M27" i="1" s="1"/>
  <c r="O27" i="1" s="1"/>
  <c r="P27" i="1" s="1"/>
  <c r="J26" i="1"/>
  <c r="M26" i="1" s="1"/>
  <c r="O26" i="1" s="1"/>
  <c r="P26" i="1" s="1"/>
  <c r="J25" i="1"/>
  <c r="M25" i="1" s="1"/>
  <c r="O25" i="1" s="1"/>
  <c r="P25" i="1" s="1"/>
  <c r="J24" i="1"/>
  <c r="M24" i="1" s="1"/>
  <c r="O24" i="1" s="1"/>
  <c r="P24" i="1" s="1"/>
  <c r="P5" i="1"/>
  <c r="W34" i="1" l="1"/>
  <c r="Y34" i="1" s="1"/>
  <c r="W9" i="1"/>
  <c r="Y9" i="1" s="1"/>
  <c r="W23" i="1"/>
  <c r="Y23" i="1" s="1"/>
  <c r="W38" i="1"/>
  <c r="Y38" i="1" s="1"/>
  <c r="W58" i="1"/>
  <c r="Y58" i="1" s="1"/>
  <c r="W10" i="1"/>
  <c r="Y10" i="1" s="1"/>
  <c r="W51" i="1"/>
  <c r="Y51" i="1" s="1"/>
  <c r="W7" i="1"/>
  <c r="Y7" i="1" s="1"/>
  <c r="W44" i="1"/>
  <c r="Y44" i="1" s="1"/>
  <c r="W24" i="1"/>
  <c r="Y24" i="1" s="1"/>
  <c r="W31" i="1"/>
  <c r="Y31" i="1" s="1"/>
  <c r="W59" i="1"/>
  <c r="Y59" i="1" s="1"/>
  <c r="W55" i="1"/>
  <c r="Y55" i="1" s="1"/>
  <c r="W48" i="1"/>
  <c r="Y48" i="1" s="1"/>
  <c r="W12" i="1"/>
  <c r="Y12" i="1" s="1"/>
  <c r="W33" i="1"/>
  <c r="Y33" i="1" s="1"/>
  <c r="W39" i="1"/>
  <c r="Y39" i="1" s="1"/>
  <c r="W49" i="1"/>
  <c r="Y49" i="1" s="1"/>
  <c r="W25" i="1"/>
  <c r="Y25" i="1" s="1"/>
  <c r="W54" i="1"/>
  <c r="Y54" i="1" s="1"/>
  <c r="W50" i="1"/>
  <c r="Y50" i="1" s="1"/>
  <c r="W46" i="1"/>
  <c r="Y46" i="1" s="1"/>
  <c r="W22" i="1"/>
  <c r="Y22" i="1" s="1"/>
  <c r="W20" i="1"/>
  <c r="Y20" i="1" s="1"/>
  <c r="W37" i="1"/>
  <c r="Y37" i="1" s="1"/>
  <c r="W17" i="1"/>
  <c r="Y17" i="1" s="1"/>
  <c r="W52" i="1"/>
  <c r="Y52" i="1" s="1"/>
  <c r="W27" i="1"/>
  <c r="Y27" i="1" s="1"/>
  <c r="W26" i="1"/>
  <c r="Y26" i="1" s="1"/>
  <c r="W11" i="1"/>
  <c r="Y11" i="1" s="1"/>
  <c r="W13" i="1"/>
  <c r="Y13" i="1" s="1"/>
  <c r="W15" i="1"/>
  <c r="Y15" i="1" s="1"/>
  <c r="W60" i="1"/>
  <c r="Y60" i="1" s="1"/>
  <c r="W14" i="1"/>
  <c r="Y14" i="1" s="1"/>
  <c r="W32" i="1"/>
  <c r="Y32" i="1" s="1"/>
  <c r="W18" i="1"/>
  <c r="Y18" i="1" s="1"/>
  <c r="W5" i="1"/>
  <c r="Y5" i="1" s="1"/>
  <c r="W6" i="1"/>
  <c r="Y6" i="1" s="1"/>
  <c r="W47" i="1"/>
  <c r="Y47" i="1" s="1"/>
  <c r="W19" i="1"/>
  <c r="Y19" i="1" s="1"/>
  <c r="W35" i="1"/>
  <c r="Y35" i="1" s="1"/>
  <c r="W21" i="1"/>
  <c r="Y21" i="1" s="1"/>
  <c r="W16" i="1"/>
  <c r="Y16" i="1" s="1"/>
  <c r="W45" i="1"/>
  <c r="Y45" i="1" s="1"/>
  <c r="W57" i="1"/>
  <c r="Y57" i="1" s="1"/>
  <c r="W53" i="1"/>
  <c r="Y53" i="1" s="1"/>
  <c r="W36" i="1"/>
  <c r="Y36" i="1" s="1"/>
  <c r="W8" i="1"/>
  <c r="Y8" i="1" s="1"/>
  <c r="W56" i="1"/>
  <c r="Y56" i="1" s="1"/>
  <c r="Z39" i="1"/>
  <c r="AB39" i="1"/>
  <c r="AB49" i="1"/>
  <c r="Z49" i="1"/>
  <c r="Z54" i="1"/>
  <c r="AB54" i="1"/>
  <c r="Z37" i="1"/>
  <c r="AB37" i="1"/>
  <c r="Z46" i="1"/>
  <c r="AB46" i="1"/>
  <c r="AB44" i="1"/>
  <c r="Z44" i="1"/>
  <c r="AB60" i="1"/>
  <c r="Z60" i="1"/>
  <c r="Z48" i="1"/>
  <c r="AB48" i="1"/>
  <c r="Z34" i="1"/>
  <c r="AB34" i="1"/>
  <c r="Z55" i="1"/>
  <c r="AB55" i="1"/>
  <c r="Z26" i="1"/>
  <c r="AB26" i="1"/>
  <c r="Z23" i="1"/>
  <c r="AB23" i="1"/>
  <c r="AB6" i="1"/>
  <c r="Z6" i="1"/>
  <c r="Z57" i="1"/>
  <c r="AB57" i="1"/>
  <c r="Z38" i="1"/>
  <c r="AB38" i="1"/>
  <c r="AB36" i="1"/>
  <c r="Z36" i="1"/>
  <c r="Z8" i="1"/>
  <c r="AB8" i="1"/>
  <c r="Z45" i="1"/>
  <c r="AB45" i="1"/>
  <c r="AB53" i="1"/>
  <c r="Z53" i="1"/>
  <c r="Z18" i="1"/>
  <c r="AB18" i="1"/>
  <c r="Z50" i="1"/>
  <c r="AB50" i="1"/>
  <c r="Z58" i="1"/>
  <c r="AB58" i="1"/>
  <c r="AB35" i="1"/>
  <c r="Z35" i="1"/>
  <c r="Z19" i="1"/>
  <c r="AB19" i="1"/>
  <c r="Z10" i="1"/>
  <c r="AB10" i="1"/>
  <c r="AB25" i="1"/>
  <c r="Z25" i="1"/>
  <c r="Z33" i="1"/>
  <c r="AB33" i="1"/>
  <c r="Z52" i="1"/>
  <c r="AB52" i="1"/>
  <c r="Z27" i="1"/>
  <c r="AB27" i="1"/>
  <c r="AB12" i="1"/>
  <c r="Z12" i="1"/>
  <c r="AB14" i="1"/>
  <c r="Z14" i="1"/>
  <c r="AB21" i="1"/>
  <c r="Z21" i="1"/>
  <c r="AB16" i="1"/>
  <c r="Z16" i="1"/>
  <c r="Z32" i="1"/>
  <c r="AB32" i="1"/>
</calcChain>
</file>

<file path=xl/sharedStrings.xml><?xml version="1.0" encoding="utf-8"?>
<sst xmlns="http://schemas.openxmlformats.org/spreadsheetml/2006/main" count="449" uniqueCount="192">
  <si>
    <t>Code</t>
  </si>
  <si>
    <t>Category</t>
  </si>
  <si>
    <t>Technology Description</t>
  </si>
  <si>
    <t xml:space="preserve">Appliance </t>
  </si>
  <si>
    <t>Dishwasher A+</t>
  </si>
  <si>
    <t>Dishwasher A++</t>
  </si>
  <si>
    <t>Lighting</t>
  </si>
  <si>
    <t>Water heating</t>
  </si>
  <si>
    <t>Refrigerator A+</t>
  </si>
  <si>
    <t>Refrigerator A++</t>
  </si>
  <si>
    <t>insulation ceiling</t>
  </si>
  <si>
    <t>Heating</t>
  </si>
  <si>
    <t>Cooling</t>
  </si>
  <si>
    <t>Concrete masonry walls</t>
  </si>
  <si>
    <t>Cavity wall insulation</t>
  </si>
  <si>
    <t>Exterior insulation sheathin materials</t>
  </si>
  <si>
    <t>Cellar insulation</t>
  </si>
  <si>
    <t>Windows</t>
  </si>
  <si>
    <t>A1</t>
  </si>
  <si>
    <t>A2</t>
  </si>
  <si>
    <t>A3</t>
  </si>
  <si>
    <t>A4</t>
  </si>
  <si>
    <t>A5</t>
  </si>
  <si>
    <t>A6</t>
  </si>
  <si>
    <t>A7</t>
  </si>
  <si>
    <t>A8</t>
  </si>
  <si>
    <t>L1</t>
  </si>
  <si>
    <t>L2</t>
  </si>
  <si>
    <t>WH1</t>
  </si>
  <si>
    <t>WH2</t>
  </si>
  <si>
    <t>MV1</t>
  </si>
  <si>
    <t>MV2</t>
  </si>
  <si>
    <t>MV3</t>
  </si>
  <si>
    <t>H1</t>
  </si>
  <si>
    <t>H2</t>
  </si>
  <si>
    <t>C1</t>
  </si>
  <si>
    <t>C2</t>
  </si>
  <si>
    <t>IC1</t>
  </si>
  <si>
    <t>IC2</t>
  </si>
  <si>
    <t>IC3</t>
  </si>
  <si>
    <t>IC4</t>
  </si>
  <si>
    <t>CM1</t>
  </si>
  <si>
    <t>CM2</t>
  </si>
  <si>
    <t>CM3</t>
  </si>
  <si>
    <t>CM4</t>
  </si>
  <si>
    <t>CM5</t>
  </si>
  <si>
    <t>CW1</t>
  </si>
  <si>
    <t>CW2</t>
  </si>
  <si>
    <t>CW3</t>
  </si>
  <si>
    <t>CW4</t>
  </si>
  <si>
    <t>EI2</t>
  </si>
  <si>
    <t>EI3</t>
  </si>
  <si>
    <t>CI1</t>
  </si>
  <si>
    <t>CI2</t>
  </si>
  <si>
    <t>CI3</t>
  </si>
  <si>
    <t>CI4</t>
  </si>
  <si>
    <t>W1</t>
  </si>
  <si>
    <t>W8</t>
  </si>
  <si>
    <t>W9</t>
  </si>
  <si>
    <t>W13</t>
  </si>
  <si>
    <t>W14</t>
  </si>
  <si>
    <t xml:space="preserve">Dbl gl, hi-gain, low-e, std fr, air fill  </t>
  </si>
  <si>
    <t xml:space="preserve">Base: 2.5 cm foam insulation (0.90 W/m2-K) </t>
  </si>
  <si>
    <t xml:space="preserve">7.5 cm foam insulation (0.35 W/m2-K) </t>
  </si>
  <si>
    <t xml:space="preserve">5.0 cm foam insulation (0.50 W/m2-K) </t>
  </si>
  <si>
    <t xml:space="preserve">10.0 cfm foam insulation (0.27 W/m2-K) </t>
  </si>
  <si>
    <t>EI</t>
  </si>
  <si>
    <t>Advanced perlite filled: (Passivhaus compliant)</t>
  </si>
  <si>
    <t>Advanced perlite filled (high density/low conductivity)</t>
  </si>
  <si>
    <t xml:space="preserve"> Perlite filled masonry block </t>
  </si>
  <si>
    <t>Area (m2)</t>
  </si>
  <si>
    <t>kg/m3</t>
  </si>
  <si>
    <t>kg</t>
  </si>
  <si>
    <t>Total MJ</t>
  </si>
  <si>
    <t>Item</t>
  </si>
  <si>
    <t>Vol. (m3)</t>
  </si>
  <si>
    <t>Fiberglass</t>
  </si>
  <si>
    <t xml:space="preserve">Mechanical ventilation </t>
  </si>
  <si>
    <t>Clothes washer A+</t>
  </si>
  <si>
    <t>Clothes dryer A+</t>
  </si>
  <si>
    <t>Clothes washer A++</t>
  </si>
  <si>
    <t>Clothes dryer A++</t>
  </si>
  <si>
    <t>Condensing water heater</t>
  </si>
  <si>
    <t>Standard Water heater</t>
  </si>
  <si>
    <t>Perlite filled w/ 5 cm foam insulation on exterior</t>
  </si>
  <si>
    <t xml:space="preserve">Perlite filled w/ 14 cm interior cavity w/ 6 cm fibrous insulation </t>
  </si>
  <si>
    <t>Fixtures</t>
  </si>
  <si>
    <t>standard incandescent</t>
  </si>
  <si>
    <t>PV1</t>
  </si>
  <si>
    <t>Photovoltaic</t>
  </si>
  <si>
    <t>4 kW PV system with inverter</t>
  </si>
  <si>
    <t>MJ/kg/Unit</t>
  </si>
  <si>
    <t>Foam Ins</t>
  </si>
  <si>
    <t>RSI-0.9 foam insulation (2.5 cm)</t>
  </si>
  <si>
    <t>RSI-1.8 foam insulation (5 cm)</t>
  </si>
  <si>
    <t>RSI- 2.6 foam insulation (7.5 cm)</t>
  </si>
  <si>
    <t>Glazing unit</t>
  </si>
  <si>
    <t>PV system</t>
  </si>
  <si>
    <t>Block (kg/m3)</t>
  </si>
  <si>
    <t>E. E. Block (MJ/kg)</t>
  </si>
  <si>
    <t>Block vol (m3)</t>
  </si>
  <si>
    <t>Frame MJ/m2</t>
  </si>
  <si>
    <t>E. E. Frame (kWh)</t>
  </si>
  <si>
    <t>E.E. Block (kWh)</t>
  </si>
  <si>
    <t>Thick(cm)</t>
  </si>
  <si>
    <t>Cost (€)</t>
  </si>
  <si>
    <t>mini split (Std: 7 kW capacity)</t>
  </si>
  <si>
    <t>high efficiency mini split cooling (7 kW capacity)</t>
  </si>
  <si>
    <t>standard gas boiler (82% Eff)</t>
  </si>
  <si>
    <t>high efficient gas boiler (98% eff.)</t>
  </si>
  <si>
    <t>highest efficiency ERV (90% eff.)</t>
  </si>
  <si>
    <t>High efficiency ERV (87%)</t>
  </si>
  <si>
    <t>Base ERV (72% eff.)</t>
  </si>
  <si>
    <t>Simulated kWh</t>
  </si>
  <si>
    <t>Simulated Therms</t>
  </si>
  <si>
    <t>Efficient LED</t>
  </si>
  <si>
    <t>Base Case---&gt;</t>
  </si>
  <si>
    <t>INF1</t>
  </si>
  <si>
    <t xml:space="preserve">AirLeakage </t>
  </si>
  <si>
    <t>INF2</t>
  </si>
  <si>
    <t>INF3</t>
  </si>
  <si>
    <t>Whole Building Infiltration Control</t>
  </si>
  <si>
    <t>Bldg Air Leakage = 0.6 ACH @ 50Pa (PH Level)</t>
  </si>
  <si>
    <t>PV0</t>
  </si>
  <si>
    <t>No PV System</t>
  </si>
  <si>
    <t>Bldg Air Leakage = 4.0 ACH @ 50Pa Press (Std Bldg)</t>
  </si>
  <si>
    <t>Bldg Air Leakage = 2.0 ACH @ 50Pa Press (Tighter)</t>
  </si>
  <si>
    <t>Emodied Energy Calcs for Construction-----------------------------------------------------------&gt;</t>
  </si>
  <si>
    <t>kWh/yr</t>
  </si>
  <si>
    <t>NG Therms/Yr</t>
  </si>
  <si>
    <t>Lifetime</t>
  </si>
  <si>
    <t>IC2B</t>
  </si>
  <si>
    <t>IC3B</t>
  </si>
  <si>
    <t>IC4B</t>
  </si>
  <si>
    <t>31 cm fiberglass insulation (6.7 W/m2-K)</t>
  </si>
  <si>
    <t>40 cm fiberglass insulation (8.6 W/m2-K)</t>
  </si>
  <si>
    <t>49 cm fiberglass insulation (10.6 W/m2-K)</t>
  </si>
  <si>
    <t>66 cm fiberglass insulation (14.1 W/m2-K)</t>
  </si>
  <si>
    <t>35 cm cellulose insulation (8.6 W/m2-K)</t>
  </si>
  <si>
    <t>42 cm cellulose insulation (10.6 W/m2-K)</t>
  </si>
  <si>
    <t>56 cm cellulose insulation (14.1 W/m2-K)</t>
  </si>
  <si>
    <t>Cellulose</t>
  </si>
  <si>
    <t>IncCost (€)</t>
  </si>
  <si>
    <t>Material</t>
  </si>
  <si>
    <t xml:space="preserve"> </t>
  </si>
  <si>
    <t>Save(kWh)</t>
  </si>
  <si>
    <t>Ann. Gas</t>
  </si>
  <si>
    <t>Ann. Total</t>
  </si>
  <si>
    <r>
      <rPr>
        <b/>
        <u/>
        <sz val="11"/>
        <color theme="1"/>
        <rFont val="Calibri"/>
        <family val="2"/>
      </rPr>
      <t>€</t>
    </r>
    <r>
      <rPr>
        <b/>
        <u/>
        <sz val="11"/>
        <color theme="1"/>
        <rFont val="Calibri"/>
        <family val="2"/>
        <scheme val="minor"/>
      </rPr>
      <t xml:space="preserve"> Save</t>
    </r>
  </si>
  <si>
    <t>Lifetime Elec</t>
  </si>
  <si>
    <t>kWh Save</t>
  </si>
  <si>
    <t>Lifetime Gas</t>
  </si>
  <si>
    <t>Lifetime Elec.</t>
  </si>
  <si>
    <r>
      <rPr>
        <b/>
        <u/>
        <sz val="11"/>
        <color theme="1"/>
        <rFont val="Calibri"/>
        <family val="2"/>
      </rPr>
      <t xml:space="preserve">€ </t>
    </r>
    <r>
      <rPr>
        <b/>
        <u/>
        <sz val="11"/>
        <color theme="1"/>
        <rFont val="Calibri"/>
        <family val="2"/>
        <scheme val="minor"/>
      </rPr>
      <t>Save</t>
    </r>
  </si>
  <si>
    <r>
      <rPr>
        <b/>
        <u/>
        <sz val="11"/>
        <color theme="1"/>
        <rFont val="Calibri"/>
        <family val="2"/>
      </rPr>
      <t xml:space="preserve">€ </t>
    </r>
    <r>
      <rPr>
        <b/>
        <u/>
        <sz val="11"/>
        <color theme="1"/>
        <rFont val="Calibri"/>
        <family val="2"/>
        <scheme val="minor"/>
      </rPr>
      <t>GasSave</t>
    </r>
  </si>
  <si>
    <t>Total Lifetime</t>
  </si>
  <si>
    <r>
      <t xml:space="preserve"> </t>
    </r>
    <r>
      <rPr>
        <b/>
        <u/>
        <sz val="11"/>
        <color theme="1"/>
        <rFont val="Calibri"/>
        <family val="2"/>
      </rPr>
      <t xml:space="preserve">€ </t>
    </r>
    <r>
      <rPr>
        <b/>
        <u/>
        <sz val="11"/>
        <color theme="1"/>
        <rFont val="Calibri"/>
        <family val="2"/>
        <scheme val="minor"/>
      </rPr>
      <t>Savings</t>
    </r>
  </si>
  <si>
    <t>Simple</t>
  </si>
  <si>
    <t>Energy Escal Rate</t>
  </si>
  <si>
    <t xml:space="preserve">Inflation Rate: </t>
  </si>
  <si>
    <t>Net Present Val.</t>
  </si>
  <si>
    <t>Real Discount Rate</t>
  </si>
  <si>
    <r>
      <t xml:space="preserve">Electric </t>
    </r>
    <r>
      <rPr>
        <b/>
        <u/>
        <sz val="11"/>
        <color theme="1"/>
        <rFont val="Calibri"/>
        <family val="2"/>
      </rPr>
      <t>€/kWh</t>
    </r>
  </si>
  <si>
    <t>Nom. Discount Rate</t>
  </si>
  <si>
    <r>
      <t>Energy Save (</t>
    </r>
    <r>
      <rPr>
        <b/>
        <u/>
        <sz val="11"/>
        <color theme="1"/>
        <rFont val="Calibri"/>
        <family val="2"/>
      </rPr>
      <t>€)</t>
    </r>
  </si>
  <si>
    <t>Ann. CO2 Reduction</t>
  </si>
  <si>
    <t xml:space="preserve"> Emissions (kg/yr)</t>
  </si>
  <si>
    <t>Embodied Energy Calculations----------------------------------------------------------&gt;</t>
  </si>
  <si>
    <t>Embodied</t>
  </si>
  <si>
    <t>Energy. kWh</t>
  </si>
  <si>
    <t xml:space="preserve"> Base: Double stud, 27 cm fiberglass insulation</t>
  </si>
  <si>
    <t>Double stud, 27 cm fiberglass insulation, advanced framing</t>
  </si>
  <si>
    <t>Double stud, 32 cm fiberglass insulation, advanced framing</t>
  </si>
  <si>
    <t xml:space="preserve">Double stud, 37 cm fiberglass insulation, advanced framing </t>
  </si>
  <si>
    <t xml:space="preserve"> Base: Double stud, 27 cm cellulose insulation</t>
  </si>
  <si>
    <t>Double stud, 27 cm cellulose insulation, advanced framing</t>
  </si>
  <si>
    <t>Double stud, 32 cm cellulose insulation, advanced framing</t>
  </si>
  <si>
    <t xml:space="preserve">Double stud, 37 cm cellulose insulation, advanced framing </t>
  </si>
  <si>
    <t>No.of Items</t>
  </si>
  <si>
    <t>Passivhaus window, low gain, ins fr, Argon fill</t>
  </si>
  <si>
    <t>Passivhaus window, hi gain, ins fr, Argon fill</t>
  </si>
  <si>
    <t>Dbl gl, low-e, low-gain, ins. fr, Argon fill</t>
  </si>
  <si>
    <t>Dbl gl, hi-gain, low-e, ins. fr, Argon fill</t>
  </si>
  <si>
    <t>Ann. Electricity</t>
  </si>
  <si>
    <t xml:space="preserve"> Payback (Yrs)</t>
  </si>
  <si>
    <t xml:space="preserve">   </t>
  </si>
  <si>
    <t xml:space="preserve">  </t>
  </si>
  <si>
    <r>
      <t xml:space="preserve">Gas </t>
    </r>
    <r>
      <rPr>
        <i/>
        <u/>
        <sz val="11"/>
        <color theme="1"/>
        <rFont val="Calibri"/>
        <family val="2"/>
      </rPr>
      <t>€/kWh</t>
    </r>
  </si>
  <si>
    <r>
      <t xml:space="preserve">Base Case Building (Reference Condition):  </t>
    </r>
    <r>
      <rPr>
        <b/>
        <i/>
        <sz val="11"/>
        <color theme="1"/>
        <rFont val="Calibri"/>
        <family val="2"/>
        <scheme val="minor"/>
      </rPr>
      <t>BOLD</t>
    </r>
    <r>
      <rPr>
        <i/>
        <sz val="11"/>
        <color theme="1"/>
        <rFont val="Calibri"/>
        <family val="2"/>
        <scheme val="minor"/>
      </rPr>
      <t>= Base Case Condition</t>
    </r>
  </si>
  <si>
    <t>Differential Series</t>
  </si>
  <si>
    <t>Present Worth Factor</t>
  </si>
  <si>
    <t xml:space="preserve">EMBODIED ENERGY AND SIMULATED ENERGY MATRIX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u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i/>
      <u/>
      <sz val="11"/>
      <color theme="1"/>
      <name val="Calibri"/>
      <family val="2"/>
      <scheme val="minor"/>
    </font>
    <font>
      <i/>
      <u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1">
    <xf numFmtId="0" fontId="0" fillId="0" borderId="0" xfId="0"/>
    <xf numFmtId="0" fontId="0" fillId="0" borderId="0" xfId="0"/>
    <xf numFmtId="0" fontId="1" fillId="0" borderId="0" xfId="0" applyFont="1"/>
    <xf numFmtId="1" fontId="1" fillId="0" borderId="0" xfId="0" applyNumberFormat="1" applyFont="1"/>
    <xf numFmtId="0" fontId="0" fillId="0" borderId="0" xfId="0" applyAlignment="1">
      <alignment horizontal="left" vertical="center" indent="1"/>
    </xf>
    <xf numFmtId="0" fontId="1" fillId="0" borderId="0" xfId="0" applyFont="1" applyFill="1"/>
    <xf numFmtId="0" fontId="0" fillId="0" borderId="0" xfId="0" applyFill="1"/>
    <xf numFmtId="164" fontId="1" fillId="0" borderId="0" xfId="0" applyNumberFormat="1" applyFont="1"/>
    <xf numFmtId="164" fontId="0" fillId="0" borderId="0" xfId="0" applyNumberFormat="1"/>
    <xf numFmtId="1" fontId="0" fillId="0" borderId="0" xfId="0" applyNumberFormat="1"/>
    <xf numFmtId="1" fontId="0" fillId="0" borderId="0" xfId="0" applyNumberFormat="1" applyFill="1"/>
    <xf numFmtId="0" fontId="2" fillId="0" borderId="0" xfId="0" applyFont="1"/>
    <xf numFmtId="0" fontId="2" fillId="0" borderId="0" xfId="0" applyFont="1" applyFill="1"/>
    <xf numFmtId="164" fontId="2" fillId="0" borderId="0" xfId="0" applyNumberFormat="1" applyFont="1"/>
    <xf numFmtId="1" fontId="2" fillId="0" borderId="0" xfId="0" applyNumberFormat="1" applyFont="1"/>
    <xf numFmtId="0" fontId="1" fillId="0" borderId="0" xfId="0" applyFont="1" applyAlignment="1">
      <alignment horizontal="left" vertical="center" indent="1"/>
    </xf>
    <xf numFmtId="0" fontId="2" fillId="0" borderId="0" xfId="0" applyFont="1" applyAlignment="1">
      <alignment horizontal="center"/>
    </xf>
    <xf numFmtId="49" fontId="2" fillId="0" borderId="0" xfId="0" applyNumberFormat="1" applyFont="1"/>
    <xf numFmtId="0" fontId="2" fillId="0" borderId="0" xfId="0" applyFont="1" applyFill="1" applyAlignment="1">
      <alignment horizontal="center"/>
    </xf>
    <xf numFmtId="164" fontId="2" fillId="0" borderId="0" xfId="0" applyNumberFormat="1" applyFont="1" applyFill="1"/>
    <xf numFmtId="164" fontId="1" fillId="0" borderId="0" xfId="0" applyNumberFormat="1" applyFont="1" applyFill="1"/>
    <xf numFmtId="164" fontId="0" fillId="0" borderId="0" xfId="0" applyNumberFormat="1" applyFill="1"/>
    <xf numFmtId="0" fontId="3" fillId="0" borderId="0" xfId="0" applyFont="1"/>
    <xf numFmtId="0" fontId="3" fillId="0" borderId="0" xfId="0" applyFont="1" applyFill="1"/>
    <xf numFmtId="164" fontId="3" fillId="0" borderId="0" xfId="0" applyNumberFormat="1" applyFont="1"/>
    <xf numFmtId="1" fontId="3" fillId="0" borderId="0" xfId="0" applyNumberFormat="1" applyFont="1"/>
    <xf numFmtId="1" fontId="3" fillId="0" borderId="0" xfId="0" applyNumberFormat="1" applyFont="1" applyFill="1"/>
    <xf numFmtId="0" fontId="3" fillId="2" borderId="0" xfId="0" applyFont="1" applyFill="1"/>
    <xf numFmtId="2" fontId="0" fillId="0" borderId="0" xfId="0" applyNumberFormat="1" applyFill="1"/>
    <xf numFmtId="164" fontId="1" fillId="2" borderId="0" xfId="0" applyNumberFormat="1" applyFont="1" applyFill="1"/>
    <xf numFmtId="164" fontId="1" fillId="3" borderId="0" xfId="0" applyNumberFormat="1" applyFont="1" applyFill="1"/>
    <xf numFmtId="164" fontId="2" fillId="2" borderId="0" xfId="0" applyNumberFormat="1" applyFont="1" applyFill="1"/>
    <xf numFmtId="164" fontId="0" fillId="2" borderId="0" xfId="0" applyNumberFormat="1" applyFill="1"/>
    <xf numFmtId="1" fontId="2" fillId="2" borderId="0" xfId="0" applyNumberFormat="1" applyFont="1" applyFill="1" applyAlignment="1">
      <alignment horizontal="center"/>
    </xf>
    <xf numFmtId="1" fontId="0" fillId="2" borderId="0" xfId="0" applyNumberFormat="1" applyFill="1"/>
    <xf numFmtId="164" fontId="2" fillId="3" borderId="0" xfId="0" applyNumberFormat="1" applyFont="1" applyFill="1"/>
    <xf numFmtId="164" fontId="0" fillId="3" borderId="0" xfId="0" applyNumberFormat="1" applyFill="1"/>
    <xf numFmtId="1" fontId="2" fillId="2" borderId="0" xfId="0" applyNumberFormat="1" applyFont="1" applyFill="1"/>
    <xf numFmtId="0" fontId="5" fillId="0" borderId="0" xfId="0" applyFont="1"/>
    <xf numFmtId="0" fontId="5" fillId="0" borderId="0" xfId="0" applyFont="1" applyFill="1"/>
    <xf numFmtId="164" fontId="5" fillId="0" borderId="0" xfId="0" applyNumberFormat="1" applyFont="1"/>
    <xf numFmtId="1" fontId="5" fillId="0" borderId="0" xfId="0" applyNumberFormat="1" applyFont="1"/>
    <xf numFmtId="1" fontId="5" fillId="0" borderId="0" xfId="0" applyNumberFormat="1" applyFont="1" applyFill="1"/>
    <xf numFmtId="0" fontId="8" fillId="0" borderId="0" xfId="0" applyFont="1"/>
    <xf numFmtId="164" fontId="2" fillId="4" borderId="0" xfId="0" applyNumberFormat="1" applyFont="1" applyFill="1"/>
    <xf numFmtId="165" fontId="2" fillId="4" borderId="0" xfId="0" applyNumberFormat="1" applyFont="1" applyFill="1"/>
    <xf numFmtId="164" fontId="1" fillId="4" borderId="0" xfId="0" applyNumberFormat="1" applyFont="1" applyFill="1"/>
    <xf numFmtId="2" fontId="1" fillId="4" borderId="0" xfId="0" applyNumberFormat="1" applyFont="1" applyFill="1"/>
    <xf numFmtId="0" fontId="1" fillId="4" borderId="0" xfId="0" applyFont="1" applyFill="1"/>
    <xf numFmtId="164" fontId="6" fillId="4" borderId="0" xfId="0" applyNumberFormat="1" applyFont="1" applyFill="1"/>
    <xf numFmtId="165" fontId="5" fillId="4" borderId="0" xfId="0" applyNumberFormat="1" applyFont="1" applyFill="1"/>
    <xf numFmtId="0" fontId="5" fillId="4" borderId="0" xfId="0" applyFont="1" applyFill="1"/>
    <xf numFmtId="2" fontId="5" fillId="4" borderId="0" xfId="0" applyNumberFormat="1" applyFont="1" applyFill="1"/>
    <xf numFmtId="164" fontId="2" fillId="5" borderId="0" xfId="0" applyNumberFormat="1" applyFont="1" applyFill="1"/>
    <xf numFmtId="164" fontId="1" fillId="5" borderId="0" xfId="0" applyNumberFormat="1" applyFont="1" applyFill="1"/>
    <xf numFmtId="0" fontId="5" fillId="2" borderId="0" xfId="0" applyFont="1" applyFill="1"/>
    <xf numFmtId="164" fontId="0" fillId="5" borderId="0" xfId="0" applyNumberFormat="1" applyFill="1"/>
    <xf numFmtId="0" fontId="2" fillId="5" borderId="0" xfId="0" applyFont="1" applyFill="1"/>
    <xf numFmtId="0" fontId="0" fillId="5" borderId="0" xfId="0" applyFill="1"/>
    <xf numFmtId="164" fontId="3" fillId="2" borderId="0" xfId="0" applyNumberFormat="1" applyFont="1" applyFill="1"/>
    <xf numFmtId="164" fontId="5" fillId="2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AQ64"/>
  <sheetViews>
    <sheetView tabSelected="1" topLeftCell="AA1" workbookViewId="0">
      <selection activeCell="U3" sqref="U3"/>
    </sheetView>
  </sheetViews>
  <sheetFormatPr defaultRowHeight="15" x14ac:dyDescent="0.25"/>
  <cols>
    <col min="1" max="1" width="7.85546875" customWidth="1"/>
    <col min="2" max="2" width="22" customWidth="1"/>
    <col min="3" max="3" width="57.28515625" customWidth="1"/>
    <col min="4" max="4" width="8.28515625" style="6" customWidth="1"/>
    <col min="5" max="5" width="9.140625" style="6" customWidth="1"/>
    <col min="6" max="6" width="8.28515625" style="6" customWidth="1"/>
    <col min="7" max="7" width="11" style="6" customWidth="1"/>
    <col min="8" max="8" width="9.28515625" customWidth="1"/>
    <col min="9" max="9" width="9.42578125" customWidth="1"/>
    <col min="10" max="10" width="8.7109375" style="8" customWidth="1"/>
    <col min="11" max="11" width="10.7109375" customWidth="1"/>
    <col min="12" max="12" width="6.42578125" customWidth="1"/>
    <col min="13" max="13" width="6.7109375" style="9" customWidth="1"/>
    <col min="14" max="14" width="10.5703125" customWidth="1"/>
    <col min="15" max="15" width="9.140625" style="9"/>
    <col min="16" max="16" width="13.140625" style="10" customWidth="1"/>
    <col min="17" max="17" width="13.42578125" style="6" customWidth="1"/>
    <col min="18" max="18" width="10.28515625" style="8" customWidth="1"/>
    <col min="19" max="19" width="17.85546875" style="8" customWidth="1"/>
    <col min="20" max="20" width="10.140625" style="8" customWidth="1"/>
    <col min="21" max="21" width="13.5703125" style="8" customWidth="1"/>
    <col min="22" max="22" width="12.7109375" style="8" customWidth="1"/>
    <col min="23" max="23" width="13.28515625" style="8" customWidth="1"/>
    <col min="24" max="24" width="13.140625" style="8" customWidth="1"/>
    <col min="25" max="25" width="12.85546875" style="8" customWidth="1"/>
    <col min="26" max="26" width="11.85546875" style="8" customWidth="1"/>
    <col min="27" max="27" width="18.42578125" style="8" customWidth="1"/>
    <col min="28" max="28" width="15.5703125" style="8" customWidth="1"/>
    <col min="29" max="29" width="15.42578125" style="1" customWidth="1"/>
    <col min="30" max="30" width="13.28515625" customWidth="1"/>
    <col min="31" max="31" width="17.140625" customWidth="1"/>
    <col min="32" max="32" width="17.140625" style="9" customWidth="1"/>
    <col min="33" max="33" width="13.28515625" style="1" customWidth="1"/>
    <col min="34" max="34" width="17.140625" style="9" customWidth="1"/>
    <col min="35" max="35" width="18.28515625" style="6" customWidth="1"/>
    <col min="36" max="36" width="20.85546875" style="21" customWidth="1"/>
    <col min="37" max="37" width="13.85546875" customWidth="1"/>
    <col min="39" max="39" width="17.7109375" customWidth="1"/>
    <col min="41" max="41" width="17.140625" customWidth="1"/>
    <col min="43" max="43" width="17.140625" style="8" customWidth="1"/>
  </cols>
  <sheetData>
    <row r="1" spans="1:43" s="22" customFormat="1" ht="18.75" x14ac:dyDescent="0.3">
      <c r="A1" s="22" t="s">
        <v>191</v>
      </c>
      <c r="D1" s="23"/>
      <c r="E1" s="23"/>
      <c r="F1" s="23"/>
      <c r="G1" s="23"/>
      <c r="J1" s="24"/>
      <c r="M1" s="25"/>
      <c r="O1" s="25"/>
      <c r="P1" s="26"/>
      <c r="Q1" s="23"/>
      <c r="R1" s="24"/>
      <c r="S1" s="24"/>
      <c r="T1" s="24"/>
      <c r="AF1" s="25"/>
      <c r="AH1" s="25"/>
      <c r="AI1" s="27" t="s">
        <v>113</v>
      </c>
      <c r="AJ1" s="59" t="s">
        <v>114</v>
      </c>
      <c r="AK1" s="44" t="s">
        <v>162</v>
      </c>
      <c r="AL1" s="45">
        <v>0.25</v>
      </c>
      <c r="AM1" s="46" t="s">
        <v>163</v>
      </c>
      <c r="AN1" s="47">
        <v>0.05</v>
      </c>
      <c r="AO1" s="48" t="s">
        <v>159</v>
      </c>
      <c r="AP1" s="48">
        <v>0.02</v>
      </c>
    </row>
    <row r="2" spans="1:43" s="38" customFormat="1" x14ac:dyDescent="0.25">
      <c r="A2" s="38" t="s">
        <v>144</v>
      </c>
      <c r="B2" s="38" t="s">
        <v>188</v>
      </c>
      <c r="D2" s="39"/>
      <c r="E2" s="39"/>
      <c r="F2" s="39"/>
      <c r="G2" s="39"/>
      <c r="J2" s="40"/>
      <c r="M2" s="41"/>
      <c r="O2" s="41"/>
      <c r="P2" s="42"/>
      <c r="Q2" s="39"/>
      <c r="R2" s="40"/>
      <c r="S2" s="40"/>
      <c r="T2" s="40"/>
      <c r="AA2" s="43" t="s">
        <v>144</v>
      </c>
      <c r="AF2" s="41"/>
      <c r="AH2" s="41"/>
      <c r="AI2" s="55" t="s">
        <v>128</v>
      </c>
      <c r="AJ2" s="60" t="s">
        <v>129</v>
      </c>
      <c r="AK2" s="49" t="s">
        <v>187</v>
      </c>
      <c r="AL2" s="50">
        <v>5.8000000000000003E-2</v>
      </c>
      <c r="AM2" s="51" t="s">
        <v>158</v>
      </c>
      <c r="AN2" s="51">
        <v>0.05</v>
      </c>
      <c r="AO2" s="51" t="s">
        <v>161</v>
      </c>
      <c r="AP2" s="52">
        <f>+AN1-AP1</f>
        <v>3.0000000000000002E-2</v>
      </c>
    </row>
    <row r="3" spans="1:43" s="1" customFormat="1" x14ac:dyDescent="0.25">
      <c r="D3" s="6"/>
      <c r="E3" s="6"/>
      <c r="F3" s="6"/>
      <c r="G3" s="6"/>
      <c r="H3" s="2" t="s">
        <v>167</v>
      </c>
      <c r="J3" s="8"/>
      <c r="M3" s="9"/>
      <c r="O3" s="9"/>
      <c r="P3" s="37" t="s">
        <v>168</v>
      </c>
      <c r="Q3" s="5" t="s">
        <v>183</v>
      </c>
      <c r="R3" s="20" t="s">
        <v>146</v>
      </c>
      <c r="S3" s="29" t="s">
        <v>165</v>
      </c>
      <c r="T3" s="7" t="s">
        <v>147</v>
      </c>
      <c r="U3" s="30" t="s">
        <v>149</v>
      </c>
      <c r="V3" s="30" t="s">
        <v>151</v>
      </c>
      <c r="W3" s="7" t="s">
        <v>152</v>
      </c>
      <c r="X3" s="7" t="s">
        <v>130</v>
      </c>
      <c r="Y3" s="20" t="s">
        <v>155</v>
      </c>
      <c r="Z3" s="54" t="s">
        <v>157</v>
      </c>
      <c r="AA3" s="7" t="s">
        <v>189</v>
      </c>
      <c r="AB3" s="54" t="s">
        <v>160</v>
      </c>
      <c r="AC3" s="2" t="s">
        <v>127</v>
      </c>
      <c r="AF3" s="9"/>
      <c r="AH3" s="3" t="s">
        <v>116</v>
      </c>
      <c r="AI3" s="6">
        <v>3836</v>
      </c>
      <c r="AJ3" s="21">
        <v>517.6</v>
      </c>
      <c r="AQ3" s="7" t="s">
        <v>144</v>
      </c>
    </row>
    <row r="4" spans="1:43" s="11" customFormat="1" x14ac:dyDescent="0.25">
      <c r="A4" s="16" t="s">
        <v>0</v>
      </c>
      <c r="B4" s="16" t="s">
        <v>1</v>
      </c>
      <c r="C4" s="17" t="s">
        <v>2</v>
      </c>
      <c r="D4" s="12" t="s">
        <v>105</v>
      </c>
      <c r="E4" s="57" t="s">
        <v>142</v>
      </c>
      <c r="F4" s="12" t="s">
        <v>130</v>
      </c>
      <c r="G4" s="12" t="s">
        <v>178</v>
      </c>
      <c r="H4" s="11" t="s">
        <v>70</v>
      </c>
      <c r="I4" s="11" t="s">
        <v>104</v>
      </c>
      <c r="J4" s="13" t="s">
        <v>75</v>
      </c>
      <c r="K4" s="14" t="s">
        <v>143</v>
      </c>
      <c r="L4" s="11" t="s">
        <v>71</v>
      </c>
      <c r="M4" s="14" t="s">
        <v>72</v>
      </c>
      <c r="N4" s="11" t="s">
        <v>91</v>
      </c>
      <c r="O4" s="14" t="s">
        <v>73</v>
      </c>
      <c r="P4" s="33" t="s">
        <v>169</v>
      </c>
      <c r="Q4" s="18" t="s">
        <v>145</v>
      </c>
      <c r="R4" s="19" t="s">
        <v>145</v>
      </c>
      <c r="S4" s="31" t="s">
        <v>166</v>
      </c>
      <c r="T4" s="13" t="s">
        <v>148</v>
      </c>
      <c r="U4" s="35" t="s">
        <v>150</v>
      </c>
      <c r="V4" s="35" t="s">
        <v>150</v>
      </c>
      <c r="W4" s="13" t="s">
        <v>153</v>
      </c>
      <c r="X4" s="13" t="s">
        <v>154</v>
      </c>
      <c r="Y4" s="19" t="s">
        <v>156</v>
      </c>
      <c r="Z4" s="53" t="s">
        <v>184</v>
      </c>
      <c r="AA4" s="13" t="s">
        <v>190</v>
      </c>
      <c r="AB4" s="53" t="s">
        <v>164</v>
      </c>
      <c r="AC4" s="11" t="s">
        <v>100</v>
      </c>
      <c r="AD4" s="11" t="s">
        <v>98</v>
      </c>
      <c r="AE4" s="11" t="s">
        <v>99</v>
      </c>
      <c r="AF4" s="14" t="s">
        <v>103</v>
      </c>
      <c r="AG4" s="11" t="s">
        <v>101</v>
      </c>
      <c r="AH4" s="14" t="s">
        <v>102</v>
      </c>
      <c r="AI4" s="12"/>
      <c r="AJ4" s="19"/>
      <c r="AQ4" s="13" t="s">
        <v>144</v>
      </c>
    </row>
    <row r="5" spans="1:43" x14ac:dyDescent="0.25">
      <c r="A5" s="2" t="s">
        <v>18</v>
      </c>
      <c r="B5" s="2" t="s">
        <v>3</v>
      </c>
      <c r="C5" s="2" t="s">
        <v>4</v>
      </c>
      <c r="D5" s="6">
        <v>580</v>
      </c>
      <c r="E5" s="58"/>
      <c r="F5" s="6">
        <v>15</v>
      </c>
      <c r="G5" s="1">
        <v>1</v>
      </c>
      <c r="H5" t="s">
        <v>144</v>
      </c>
      <c r="I5" t="s">
        <v>144</v>
      </c>
      <c r="J5" s="8" t="s">
        <v>144</v>
      </c>
      <c r="K5" t="s">
        <v>74</v>
      </c>
      <c r="L5" t="s">
        <v>144</v>
      </c>
      <c r="M5" s="9" t="s">
        <v>144</v>
      </c>
      <c r="N5" t="s">
        <v>144</v>
      </c>
      <c r="O5" s="9">
        <v>4750</v>
      </c>
      <c r="P5" s="34">
        <f>+O5/3.6</f>
        <v>1319.4444444444443</v>
      </c>
      <c r="Q5" s="6">
        <f>+$AI$3-AI5</f>
        <v>0</v>
      </c>
      <c r="R5" s="21">
        <f>+($AJ$3-AJ5)*29.3</f>
        <v>0</v>
      </c>
      <c r="S5" s="32">
        <f>+Q5*0.447+R5*0.181</f>
        <v>0</v>
      </c>
      <c r="T5" s="21">
        <f t="shared" ref="T5:T36" si="0">+Q5*$AL$1 +R5*$AL$2</f>
        <v>0</v>
      </c>
      <c r="U5" s="36">
        <f>+Q5*F5</f>
        <v>0</v>
      </c>
      <c r="V5" s="36">
        <f>+R5*F5</f>
        <v>0</v>
      </c>
      <c r="W5" s="21">
        <f t="shared" ref="W5:W36" si="1">+U5*$AL$1</f>
        <v>0</v>
      </c>
      <c r="X5" s="21">
        <f t="shared" ref="X5:X36" si="2">+V5*$AL$2</f>
        <v>0</v>
      </c>
      <c r="Y5" s="21">
        <f>+W5+X5</f>
        <v>0</v>
      </c>
      <c r="Z5" s="56" t="s">
        <v>144</v>
      </c>
      <c r="AA5" s="21"/>
      <c r="AB5" s="56"/>
      <c r="AI5" s="6">
        <v>3836</v>
      </c>
      <c r="AJ5" s="21">
        <v>517.6</v>
      </c>
      <c r="AQ5" s="21"/>
    </row>
    <row r="6" spans="1:43" x14ac:dyDescent="0.25">
      <c r="A6" s="1" t="s">
        <v>19</v>
      </c>
      <c r="B6" s="1" t="s">
        <v>3</v>
      </c>
      <c r="C6" t="s">
        <v>5</v>
      </c>
      <c r="D6" s="6">
        <v>740</v>
      </c>
      <c r="E6" s="58">
        <f>+D6-D5</f>
        <v>160</v>
      </c>
      <c r="F6" s="6">
        <v>15</v>
      </c>
      <c r="G6" s="1">
        <v>1</v>
      </c>
      <c r="H6" s="1" t="s">
        <v>144</v>
      </c>
      <c r="I6" s="1" t="s">
        <v>144</v>
      </c>
      <c r="J6" s="8" t="s">
        <v>144</v>
      </c>
      <c r="K6" s="1" t="s">
        <v>74</v>
      </c>
      <c r="L6" s="1" t="s">
        <v>144</v>
      </c>
      <c r="M6" s="9" t="s">
        <v>144</v>
      </c>
      <c r="N6" s="1" t="s">
        <v>144</v>
      </c>
      <c r="O6" s="9">
        <v>5200</v>
      </c>
      <c r="P6" s="34">
        <f t="shared" ref="P6:P58" si="3">+O6/3.6</f>
        <v>1444.4444444444443</v>
      </c>
      <c r="Q6" s="6">
        <f t="shared" ref="Q6:Q58" si="4">+$AI$3-AI6</f>
        <v>46</v>
      </c>
      <c r="R6" s="21">
        <f t="shared" ref="R6:R58" si="5">+($AJ$3-AJ6)*29.3</f>
        <v>23.440000000001998</v>
      </c>
      <c r="S6" s="32">
        <f t="shared" ref="S6:S60" si="6">+Q6*0.447+R6*0.181</f>
        <v>24.804640000000362</v>
      </c>
      <c r="T6" s="21">
        <f t="shared" si="0"/>
        <v>12.859520000000115</v>
      </c>
      <c r="U6" s="36">
        <f t="shared" ref="U6:U60" si="7">+Q6*F6</f>
        <v>690</v>
      </c>
      <c r="V6" s="36">
        <f t="shared" ref="V6:V60" si="8">+R6*F6</f>
        <v>351.60000000002998</v>
      </c>
      <c r="W6" s="21">
        <f t="shared" si="1"/>
        <v>172.5</v>
      </c>
      <c r="X6" s="21">
        <f t="shared" si="2"/>
        <v>20.392800000001738</v>
      </c>
      <c r="Y6" s="21">
        <f t="shared" ref="Y6:Y60" si="9">+W6+X6</f>
        <v>192.89280000000173</v>
      </c>
      <c r="Z6" s="56">
        <f t="shared" ref="Z6:Z60" si="10">+E6/T6</f>
        <v>12.442144030259183</v>
      </c>
      <c r="AA6" s="28">
        <f>+(1-(1/(1+($AP$2-$AN$2)))^F6)/($AP$2-$AN$2)</f>
        <v>17.698472385197583</v>
      </c>
      <c r="AB6" s="56">
        <f>+T6*AA6-E6</f>
        <v>67.593859606898064</v>
      </c>
      <c r="AI6" s="6">
        <v>3790</v>
      </c>
      <c r="AJ6" s="21">
        <v>516.79999999999995</v>
      </c>
      <c r="AQ6" s="28" t="s">
        <v>144</v>
      </c>
    </row>
    <row r="7" spans="1:43" x14ac:dyDescent="0.25">
      <c r="A7" s="2" t="s">
        <v>20</v>
      </c>
      <c r="B7" s="2" t="s">
        <v>3</v>
      </c>
      <c r="C7" s="2" t="s">
        <v>78</v>
      </c>
      <c r="D7" s="6">
        <v>410</v>
      </c>
      <c r="E7" s="58"/>
      <c r="F7" s="6">
        <v>15</v>
      </c>
      <c r="G7" s="1">
        <v>1</v>
      </c>
      <c r="H7" s="1" t="s">
        <v>144</v>
      </c>
      <c r="I7" s="1" t="s">
        <v>144</v>
      </c>
      <c r="J7" s="8" t="s">
        <v>144</v>
      </c>
      <c r="K7" s="1" t="s">
        <v>74</v>
      </c>
      <c r="L7" s="1" t="s">
        <v>144</v>
      </c>
      <c r="M7" s="9" t="s">
        <v>144</v>
      </c>
      <c r="N7" s="1" t="s">
        <v>144</v>
      </c>
      <c r="O7" s="9">
        <v>3900</v>
      </c>
      <c r="P7" s="34">
        <f t="shared" si="3"/>
        <v>1083.3333333333333</v>
      </c>
      <c r="Q7" s="6">
        <f t="shared" si="4"/>
        <v>0</v>
      </c>
      <c r="R7" s="21">
        <f t="shared" si="5"/>
        <v>0</v>
      </c>
      <c r="S7" s="32">
        <f t="shared" si="6"/>
        <v>0</v>
      </c>
      <c r="T7" s="21">
        <f t="shared" si="0"/>
        <v>0</v>
      </c>
      <c r="U7" s="36">
        <f t="shared" si="7"/>
        <v>0</v>
      </c>
      <c r="V7" s="36">
        <f t="shared" si="8"/>
        <v>0</v>
      </c>
      <c r="W7" s="21">
        <f t="shared" si="1"/>
        <v>0</v>
      </c>
      <c r="X7" s="21">
        <f t="shared" si="2"/>
        <v>0</v>
      </c>
      <c r="Y7" s="21">
        <f t="shared" si="9"/>
        <v>0</v>
      </c>
      <c r="Z7" s="56" t="s">
        <v>144</v>
      </c>
      <c r="AA7" s="21"/>
      <c r="AB7" s="56"/>
      <c r="AI7" s="6">
        <v>3836</v>
      </c>
      <c r="AJ7" s="21">
        <v>517.6</v>
      </c>
      <c r="AQ7" s="21"/>
    </row>
    <row r="8" spans="1:43" x14ac:dyDescent="0.25">
      <c r="A8" s="1" t="s">
        <v>23</v>
      </c>
      <c r="B8" s="1" t="s">
        <v>3</v>
      </c>
      <c r="C8" t="s">
        <v>80</v>
      </c>
      <c r="D8" s="6">
        <v>560</v>
      </c>
      <c r="E8" s="58">
        <f>+D8-D7</f>
        <v>150</v>
      </c>
      <c r="F8" s="6">
        <v>15</v>
      </c>
      <c r="G8" s="1">
        <v>1</v>
      </c>
      <c r="H8" s="1" t="s">
        <v>144</v>
      </c>
      <c r="I8" s="1" t="s">
        <v>144</v>
      </c>
      <c r="J8" s="8" t="s">
        <v>144</v>
      </c>
      <c r="K8" s="1" t="s">
        <v>74</v>
      </c>
      <c r="L8" s="1" t="s">
        <v>144</v>
      </c>
      <c r="M8" s="9" t="s">
        <v>144</v>
      </c>
      <c r="N8" s="1" t="s">
        <v>144</v>
      </c>
      <c r="O8" s="9">
        <v>4750</v>
      </c>
      <c r="P8" s="34">
        <f>+O8/3.6</f>
        <v>1319.4444444444443</v>
      </c>
      <c r="Q8" s="6">
        <f t="shared" si="4"/>
        <v>252</v>
      </c>
      <c r="R8" s="21">
        <f t="shared" si="5"/>
        <v>222.68000000000066</v>
      </c>
      <c r="S8" s="32">
        <f t="shared" si="6"/>
        <v>152.94908000000012</v>
      </c>
      <c r="T8" s="21">
        <f t="shared" si="0"/>
        <v>75.915440000000046</v>
      </c>
      <c r="U8" s="36">
        <f t="shared" si="7"/>
        <v>3780</v>
      </c>
      <c r="V8" s="36">
        <f t="shared" si="8"/>
        <v>3340.2000000000098</v>
      </c>
      <c r="W8" s="21">
        <f t="shared" si="1"/>
        <v>945</v>
      </c>
      <c r="X8" s="21">
        <f t="shared" si="2"/>
        <v>193.73160000000058</v>
      </c>
      <c r="Y8" s="21">
        <f t="shared" si="9"/>
        <v>1138.7316000000005</v>
      </c>
      <c r="Z8" s="56">
        <f t="shared" si="10"/>
        <v>1.9758826399478144</v>
      </c>
      <c r="AA8" s="28">
        <f>+(1-(1/(1+($AP$2-$AN$2)))^F8)/($AP$2-$AN$2)</f>
        <v>17.698472385197583</v>
      </c>
      <c r="AB8" s="56">
        <f>+T8*AA8-E8</f>
        <v>1193.5873184501247</v>
      </c>
      <c r="AI8" s="6">
        <v>3584</v>
      </c>
      <c r="AJ8" s="21">
        <v>510</v>
      </c>
      <c r="AQ8" s="28"/>
    </row>
    <row r="9" spans="1:43" s="1" customFormat="1" x14ac:dyDescent="0.25">
      <c r="A9" s="2" t="s">
        <v>21</v>
      </c>
      <c r="B9" s="2" t="s">
        <v>3</v>
      </c>
      <c r="C9" s="2" t="s">
        <v>8</v>
      </c>
      <c r="D9" s="6">
        <v>400</v>
      </c>
      <c r="E9" s="58"/>
      <c r="F9" s="6">
        <v>15</v>
      </c>
      <c r="G9" s="1">
        <v>1</v>
      </c>
      <c r="H9" s="1" t="s">
        <v>144</v>
      </c>
      <c r="I9" s="1" t="s">
        <v>144</v>
      </c>
      <c r="J9" s="8" t="s">
        <v>144</v>
      </c>
      <c r="K9" s="1" t="s">
        <v>74</v>
      </c>
      <c r="L9" s="1" t="s">
        <v>144</v>
      </c>
      <c r="M9" s="9" t="s">
        <v>144</v>
      </c>
      <c r="N9" s="1" t="s">
        <v>144</v>
      </c>
      <c r="O9" s="9">
        <v>5900</v>
      </c>
      <c r="P9" s="34">
        <f t="shared" si="3"/>
        <v>1638.8888888888889</v>
      </c>
      <c r="Q9" s="6">
        <f t="shared" si="4"/>
        <v>0</v>
      </c>
      <c r="R9" s="21">
        <f t="shared" si="5"/>
        <v>0</v>
      </c>
      <c r="S9" s="32">
        <f t="shared" si="6"/>
        <v>0</v>
      </c>
      <c r="T9" s="21">
        <f t="shared" si="0"/>
        <v>0</v>
      </c>
      <c r="U9" s="36">
        <f t="shared" si="7"/>
        <v>0</v>
      </c>
      <c r="V9" s="36">
        <f t="shared" si="8"/>
        <v>0</v>
      </c>
      <c r="W9" s="21">
        <f t="shared" si="1"/>
        <v>0</v>
      </c>
      <c r="X9" s="21">
        <f t="shared" si="2"/>
        <v>0</v>
      </c>
      <c r="Y9" s="21">
        <f t="shared" si="9"/>
        <v>0</v>
      </c>
      <c r="Z9" s="56" t="s">
        <v>144</v>
      </c>
      <c r="AA9" s="21"/>
      <c r="AB9" s="56"/>
      <c r="AF9" s="9"/>
      <c r="AH9" s="9"/>
      <c r="AI9" s="6">
        <v>3836</v>
      </c>
      <c r="AJ9" s="21">
        <v>517.6</v>
      </c>
      <c r="AQ9" s="21"/>
    </row>
    <row r="10" spans="1:43" s="1" customFormat="1" x14ac:dyDescent="0.25">
      <c r="A10" s="1" t="s">
        <v>22</v>
      </c>
      <c r="B10" s="1" t="s">
        <v>3</v>
      </c>
      <c r="C10" s="1" t="s">
        <v>9</v>
      </c>
      <c r="D10" s="6">
        <v>560</v>
      </c>
      <c r="E10" s="58">
        <f>+D10-D9</f>
        <v>160</v>
      </c>
      <c r="F10" s="6">
        <v>15</v>
      </c>
      <c r="G10" s="1">
        <v>1</v>
      </c>
      <c r="H10" s="1" t="s">
        <v>144</v>
      </c>
      <c r="I10" s="1" t="s">
        <v>144</v>
      </c>
      <c r="J10" s="8" t="s">
        <v>144</v>
      </c>
      <c r="K10" s="1" t="s">
        <v>74</v>
      </c>
      <c r="L10" s="1" t="s">
        <v>144</v>
      </c>
      <c r="M10" s="9" t="s">
        <v>144</v>
      </c>
      <c r="N10" s="1" t="s">
        <v>144</v>
      </c>
      <c r="O10" s="9">
        <v>7080</v>
      </c>
      <c r="P10" s="34">
        <f t="shared" si="3"/>
        <v>1966.6666666666665</v>
      </c>
      <c r="Q10" s="6">
        <f t="shared" si="4"/>
        <v>152</v>
      </c>
      <c r="R10" s="21">
        <f t="shared" si="5"/>
        <v>-96.689999999998676</v>
      </c>
      <c r="S10" s="32">
        <f t="shared" si="6"/>
        <v>50.443110000000246</v>
      </c>
      <c r="T10" s="21">
        <f t="shared" si="0"/>
        <v>32.391980000000075</v>
      </c>
      <c r="U10" s="36">
        <f t="shared" si="7"/>
        <v>2280</v>
      </c>
      <c r="V10" s="36">
        <f t="shared" si="8"/>
        <v>-1450.3499999999801</v>
      </c>
      <c r="W10" s="21">
        <f t="shared" si="1"/>
        <v>570</v>
      </c>
      <c r="X10" s="21">
        <f t="shared" si="2"/>
        <v>-84.120299999998849</v>
      </c>
      <c r="Y10" s="21">
        <f t="shared" si="9"/>
        <v>485.87970000000115</v>
      </c>
      <c r="Z10" s="56">
        <f t="shared" si="10"/>
        <v>4.9394942822266383</v>
      </c>
      <c r="AA10" s="28">
        <f>+(1-(1/(1+($AP$2-$AN$2)))^F10)/($AP$2-$AN$2)</f>
        <v>17.698472385197583</v>
      </c>
      <c r="AB10" s="56">
        <f>+T10*AA10-E10</f>
        <v>413.28856353187371</v>
      </c>
      <c r="AF10" s="9"/>
      <c r="AH10" s="9"/>
      <c r="AI10" s="6">
        <v>3684</v>
      </c>
      <c r="AJ10" s="21">
        <v>520.9</v>
      </c>
      <c r="AQ10" s="28"/>
    </row>
    <row r="11" spans="1:43" x14ac:dyDescent="0.25">
      <c r="A11" s="2" t="s">
        <v>24</v>
      </c>
      <c r="B11" s="2" t="s">
        <v>3</v>
      </c>
      <c r="C11" s="2" t="s">
        <v>79</v>
      </c>
      <c r="D11" s="6">
        <v>550</v>
      </c>
      <c r="E11" s="58"/>
      <c r="F11" s="6">
        <v>15</v>
      </c>
      <c r="G11" s="1">
        <v>1</v>
      </c>
      <c r="H11" s="1" t="s">
        <v>144</v>
      </c>
      <c r="I11" s="1" t="s">
        <v>144</v>
      </c>
      <c r="J11" s="8" t="s">
        <v>144</v>
      </c>
      <c r="K11" s="1" t="s">
        <v>74</v>
      </c>
      <c r="L11" s="1" t="s">
        <v>144</v>
      </c>
      <c r="M11" s="9" t="s">
        <v>144</v>
      </c>
      <c r="N11" s="1" t="s">
        <v>144</v>
      </c>
      <c r="O11" s="9">
        <v>4000</v>
      </c>
      <c r="P11" s="34">
        <f t="shared" si="3"/>
        <v>1111.1111111111111</v>
      </c>
      <c r="Q11" s="6">
        <f t="shared" si="4"/>
        <v>0</v>
      </c>
      <c r="R11" s="21">
        <f t="shared" si="5"/>
        <v>0</v>
      </c>
      <c r="S11" s="32">
        <f t="shared" si="6"/>
        <v>0</v>
      </c>
      <c r="T11" s="21">
        <f t="shared" si="0"/>
        <v>0</v>
      </c>
      <c r="U11" s="36">
        <f t="shared" si="7"/>
        <v>0</v>
      </c>
      <c r="V11" s="36">
        <f t="shared" si="8"/>
        <v>0</v>
      </c>
      <c r="W11" s="21">
        <f t="shared" si="1"/>
        <v>0</v>
      </c>
      <c r="X11" s="21">
        <f t="shared" si="2"/>
        <v>0</v>
      </c>
      <c r="Y11" s="21">
        <f t="shared" si="9"/>
        <v>0</v>
      </c>
      <c r="Z11" s="56" t="s">
        <v>144</v>
      </c>
      <c r="AA11" s="21"/>
      <c r="AB11" s="56"/>
      <c r="AI11" s="6">
        <v>3836</v>
      </c>
      <c r="AJ11" s="21">
        <v>517.6</v>
      </c>
      <c r="AQ11" s="21"/>
    </row>
    <row r="12" spans="1:43" x14ac:dyDescent="0.25">
      <c r="A12" s="1" t="s">
        <v>25</v>
      </c>
      <c r="B12" s="1" t="s">
        <v>3</v>
      </c>
      <c r="C12" t="s">
        <v>81</v>
      </c>
      <c r="D12" s="6">
        <v>670</v>
      </c>
      <c r="E12" s="58">
        <f>+D12-D11</f>
        <v>120</v>
      </c>
      <c r="F12" s="6">
        <v>15</v>
      </c>
      <c r="G12" s="1">
        <v>1</v>
      </c>
      <c r="H12" s="1" t="s">
        <v>144</v>
      </c>
      <c r="I12" s="1" t="s">
        <v>144</v>
      </c>
      <c r="J12" s="8" t="s">
        <v>144</v>
      </c>
      <c r="K12" s="1" t="s">
        <v>74</v>
      </c>
      <c r="L12" s="1" t="s">
        <v>144</v>
      </c>
      <c r="M12" s="9" t="s">
        <v>144</v>
      </c>
      <c r="N12" s="1" t="s">
        <v>144</v>
      </c>
      <c r="O12" s="9">
        <v>5000</v>
      </c>
      <c r="P12" s="34">
        <f t="shared" si="3"/>
        <v>1388.8888888888889</v>
      </c>
      <c r="Q12" s="6">
        <f t="shared" si="4"/>
        <v>284</v>
      </c>
      <c r="R12" s="21">
        <f t="shared" si="5"/>
        <v>-29.3</v>
      </c>
      <c r="S12" s="32">
        <f t="shared" si="6"/>
        <v>121.6447</v>
      </c>
      <c r="T12" s="21">
        <f t="shared" si="0"/>
        <v>69.300600000000003</v>
      </c>
      <c r="U12" s="36">
        <f t="shared" si="7"/>
        <v>4260</v>
      </c>
      <c r="V12" s="36">
        <f t="shared" si="8"/>
        <v>-439.5</v>
      </c>
      <c r="W12" s="21">
        <f t="shared" si="1"/>
        <v>1065</v>
      </c>
      <c r="X12" s="21">
        <f t="shared" si="2"/>
        <v>-25.491</v>
      </c>
      <c r="Y12" s="21">
        <f t="shared" si="9"/>
        <v>1039.509</v>
      </c>
      <c r="Z12" s="56">
        <f t="shared" si="10"/>
        <v>1.7315867395087488</v>
      </c>
      <c r="AA12" s="28">
        <f>+(1-(1/(1+($AP$2-$AN$2)))^F12)/($AP$2-$AN$2)</f>
        <v>17.698472385197583</v>
      </c>
      <c r="AB12" s="56">
        <f>+T12*AA12-E12</f>
        <v>1106.5147553776237</v>
      </c>
      <c r="AI12" s="6">
        <v>3552</v>
      </c>
      <c r="AJ12" s="21">
        <v>518.6</v>
      </c>
      <c r="AQ12" s="28"/>
    </row>
    <row r="13" spans="1:43" x14ac:dyDescent="0.25">
      <c r="A13" s="2" t="s">
        <v>26</v>
      </c>
      <c r="B13" s="2" t="s">
        <v>6</v>
      </c>
      <c r="C13" s="2" t="s">
        <v>87</v>
      </c>
      <c r="D13" s="6">
        <v>288</v>
      </c>
      <c r="E13" s="58"/>
      <c r="F13" s="6">
        <v>20</v>
      </c>
      <c r="G13" s="1">
        <v>25</v>
      </c>
      <c r="H13" s="1" t="s">
        <v>186</v>
      </c>
      <c r="I13" s="1" t="s">
        <v>144</v>
      </c>
      <c r="J13" s="8" t="s">
        <v>144</v>
      </c>
      <c r="K13" s="1" t="s">
        <v>86</v>
      </c>
      <c r="L13" s="1" t="s">
        <v>144</v>
      </c>
      <c r="M13" s="9" t="s">
        <v>144</v>
      </c>
      <c r="N13" s="1" t="s">
        <v>144</v>
      </c>
      <c r="O13" s="9">
        <v>2</v>
      </c>
      <c r="P13" s="34">
        <f>+O13*G13</f>
        <v>50</v>
      </c>
      <c r="Q13" s="6">
        <f t="shared" si="4"/>
        <v>0</v>
      </c>
      <c r="R13" s="21">
        <f t="shared" si="5"/>
        <v>0</v>
      </c>
      <c r="S13" s="32">
        <f t="shared" si="6"/>
        <v>0</v>
      </c>
      <c r="T13" s="21">
        <f t="shared" si="0"/>
        <v>0</v>
      </c>
      <c r="U13" s="36">
        <f t="shared" si="7"/>
        <v>0</v>
      </c>
      <c r="V13" s="36">
        <f t="shared" si="8"/>
        <v>0</v>
      </c>
      <c r="W13" s="21">
        <f t="shared" si="1"/>
        <v>0</v>
      </c>
      <c r="X13" s="21">
        <f t="shared" si="2"/>
        <v>0</v>
      </c>
      <c r="Y13" s="21">
        <f t="shared" si="9"/>
        <v>0</v>
      </c>
      <c r="Z13" s="56" t="s">
        <v>144</v>
      </c>
      <c r="AA13" s="21"/>
      <c r="AB13" s="56"/>
      <c r="AI13" s="6">
        <v>3836</v>
      </c>
      <c r="AJ13" s="21">
        <v>517.6</v>
      </c>
      <c r="AQ13" s="21"/>
    </row>
    <row r="14" spans="1:43" x14ac:dyDescent="0.25">
      <c r="A14" s="1" t="s">
        <v>27</v>
      </c>
      <c r="B14" s="1" t="s">
        <v>6</v>
      </c>
      <c r="C14" t="s">
        <v>115</v>
      </c>
      <c r="D14" s="6">
        <v>320</v>
      </c>
      <c r="E14" s="58">
        <f>+D14-D13</f>
        <v>32</v>
      </c>
      <c r="F14" s="6">
        <v>20</v>
      </c>
      <c r="G14" s="1">
        <v>25</v>
      </c>
      <c r="H14" s="1" t="s">
        <v>144</v>
      </c>
      <c r="I14" s="1" t="s">
        <v>144</v>
      </c>
      <c r="J14" s="8" t="s">
        <v>144</v>
      </c>
      <c r="K14" s="1" t="s">
        <v>86</v>
      </c>
      <c r="L14" s="1" t="s">
        <v>144</v>
      </c>
      <c r="M14" s="9" t="s">
        <v>144</v>
      </c>
      <c r="N14" s="1" t="s">
        <v>144</v>
      </c>
      <c r="O14" s="9">
        <v>36</v>
      </c>
      <c r="P14" s="34">
        <f>+O14*G14</f>
        <v>900</v>
      </c>
      <c r="Q14" s="6">
        <f t="shared" si="4"/>
        <v>407</v>
      </c>
      <c r="R14" s="21">
        <f t="shared" si="5"/>
        <v>-234.4</v>
      </c>
      <c r="S14" s="32">
        <f t="shared" si="6"/>
        <v>139.5026</v>
      </c>
      <c r="T14" s="21">
        <f t="shared" si="0"/>
        <v>88.154799999999994</v>
      </c>
      <c r="U14" s="36">
        <f t="shared" si="7"/>
        <v>8140</v>
      </c>
      <c r="V14" s="36">
        <f t="shared" si="8"/>
        <v>-4688</v>
      </c>
      <c r="W14" s="21">
        <f t="shared" si="1"/>
        <v>2035</v>
      </c>
      <c r="X14" s="21">
        <f t="shared" si="2"/>
        <v>-271.904</v>
      </c>
      <c r="Y14" s="21">
        <f t="shared" si="9"/>
        <v>1763.096</v>
      </c>
      <c r="Z14" s="56">
        <f t="shared" si="10"/>
        <v>0.36299781747562243</v>
      </c>
      <c r="AA14" s="28">
        <f>+(1-(1/(1+($AP$2-$AN$2)))^F14)/($AP$2-$AN$2)</f>
        <v>24.894252488557878</v>
      </c>
      <c r="AB14" s="56">
        <f>+T14*AA14-E14</f>
        <v>2162.5478492783218</v>
      </c>
      <c r="AI14" s="6">
        <v>3429</v>
      </c>
      <c r="AJ14" s="21">
        <v>525.6</v>
      </c>
      <c r="AQ14" s="28"/>
    </row>
    <row r="15" spans="1:43" x14ac:dyDescent="0.25">
      <c r="A15" s="2" t="s">
        <v>28</v>
      </c>
      <c r="B15" s="2" t="s">
        <v>7</v>
      </c>
      <c r="C15" s="2" t="s">
        <v>83</v>
      </c>
      <c r="D15" s="6">
        <v>1513</v>
      </c>
      <c r="E15" s="58"/>
      <c r="F15" s="6">
        <v>15</v>
      </c>
      <c r="G15" s="1">
        <v>1</v>
      </c>
      <c r="H15" s="1" t="s">
        <v>185</v>
      </c>
      <c r="I15" s="1" t="s">
        <v>144</v>
      </c>
      <c r="J15" s="8" t="s">
        <v>144</v>
      </c>
      <c r="K15" s="1" t="s">
        <v>74</v>
      </c>
      <c r="L15" s="1" t="s">
        <v>144</v>
      </c>
      <c r="M15" s="9" t="s">
        <v>144</v>
      </c>
      <c r="N15" s="1" t="s">
        <v>144</v>
      </c>
      <c r="O15" s="9">
        <v>4000</v>
      </c>
      <c r="P15" s="34">
        <f t="shared" si="3"/>
        <v>1111.1111111111111</v>
      </c>
      <c r="Q15" s="6">
        <f t="shared" si="4"/>
        <v>0</v>
      </c>
      <c r="R15" s="21">
        <f t="shared" si="5"/>
        <v>0</v>
      </c>
      <c r="S15" s="32">
        <f t="shared" si="6"/>
        <v>0</v>
      </c>
      <c r="T15" s="21">
        <f t="shared" si="0"/>
        <v>0</v>
      </c>
      <c r="U15" s="36">
        <f t="shared" si="7"/>
        <v>0</v>
      </c>
      <c r="V15" s="36">
        <f t="shared" si="8"/>
        <v>0</v>
      </c>
      <c r="W15" s="21">
        <f t="shared" si="1"/>
        <v>0</v>
      </c>
      <c r="X15" s="21">
        <f t="shared" si="2"/>
        <v>0</v>
      </c>
      <c r="Y15" s="21">
        <f t="shared" si="9"/>
        <v>0</v>
      </c>
      <c r="Z15" s="56" t="s">
        <v>144</v>
      </c>
      <c r="AA15" s="21"/>
      <c r="AB15" s="56"/>
      <c r="AI15" s="6">
        <v>3836</v>
      </c>
      <c r="AJ15" s="21">
        <v>517.6</v>
      </c>
      <c r="AQ15" s="21"/>
    </row>
    <row r="16" spans="1:43" x14ac:dyDescent="0.25">
      <c r="A16" s="1" t="s">
        <v>29</v>
      </c>
      <c r="B16" s="1" t="s">
        <v>7</v>
      </c>
      <c r="C16" t="s">
        <v>82</v>
      </c>
      <c r="D16" s="6">
        <v>1932</v>
      </c>
      <c r="E16" s="58">
        <f>+D16-D15</f>
        <v>419</v>
      </c>
      <c r="F16" s="6">
        <v>15</v>
      </c>
      <c r="G16" s="1">
        <v>1</v>
      </c>
      <c r="H16" s="1" t="s">
        <v>144</v>
      </c>
      <c r="I16" s="1" t="s">
        <v>144</v>
      </c>
      <c r="J16" s="8" t="s">
        <v>144</v>
      </c>
      <c r="K16" s="1" t="s">
        <v>74</v>
      </c>
      <c r="L16" s="1" t="s">
        <v>144</v>
      </c>
      <c r="M16" s="9" t="s">
        <v>144</v>
      </c>
      <c r="N16" s="1" t="s">
        <v>144</v>
      </c>
      <c r="O16" s="9">
        <v>8000</v>
      </c>
      <c r="P16" s="34">
        <f t="shared" si="3"/>
        <v>2222.2222222222222</v>
      </c>
      <c r="Q16" s="6">
        <f t="shared" si="4"/>
        <v>0</v>
      </c>
      <c r="R16" s="21">
        <f t="shared" si="5"/>
        <v>383.83000000000067</v>
      </c>
      <c r="S16" s="32">
        <f t="shared" si="6"/>
        <v>69.473230000000115</v>
      </c>
      <c r="T16" s="21">
        <f t="shared" si="0"/>
        <v>22.262140000000041</v>
      </c>
      <c r="U16" s="36">
        <f t="shared" si="7"/>
        <v>0</v>
      </c>
      <c r="V16" s="36">
        <f t="shared" si="8"/>
        <v>5757.4500000000098</v>
      </c>
      <c r="W16" s="21">
        <f t="shared" si="1"/>
        <v>0</v>
      </c>
      <c r="X16" s="21">
        <f t="shared" si="2"/>
        <v>333.93210000000056</v>
      </c>
      <c r="Y16" s="21">
        <f t="shared" si="9"/>
        <v>333.93210000000056</v>
      </c>
      <c r="Z16" s="56">
        <f t="shared" si="10"/>
        <v>18.821191493719795</v>
      </c>
      <c r="AA16" s="28">
        <f>+(1-(1/(1+($AP$2-$AN$2)))^F16)/($AP$2-$AN$2)</f>
        <v>17.698472385197583</v>
      </c>
      <c r="AB16" s="56">
        <f>+T16*AA16-E16</f>
        <v>-24.994129974596774</v>
      </c>
      <c r="AI16" s="6">
        <v>3836</v>
      </c>
      <c r="AJ16" s="21">
        <v>504.5</v>
      </c>
      <c r="AQ16" s="28"/>
    </row>
    <row r="17" spans="1:43" x14ac:dyDescent="0.25">
      <c r="A17" s="2" t="s">
        <v>30</v>
      </c>
      <c r="B17" s="2" t="s">
        <v>77</v>
      </c>
      <c r="C17" s="2" t="s">
        <v>112</v>
      </c>
      <c r="D17" s="6">
        <v>879</v>
      </c>
      <c r="E17" s="58"/>
      <c r="F17" s="6">
        <v>20</v>
      </c>
      <c r="G17" s="1">
        <v>1</v>
      </c>
      <c r="H17" s="1" t="s">
        <v>144</v>
      </c>
      <c r="I17" s="1" t="s">
        <v>144</v>
      </c>
      <c r="J17" s="8" t="s">
        <v>144</v>
      </c>
      <c r="K17" s="1" t="s">
        <v>74</v>
      </c>
      <c r="L17" s="1" t="s">
        <v>144</v>
      </c>
      <c r="M17" s="9" t="s">
        <v>144</v>
      </c>
      <c r="N17" s="1" t="s">
        <v>144</v>
      </c>
      <c r="O17" s="9">
        <v>5000</v>
      </c>
      <c r="P17" s="34">
        <f t="shared" si="3"/>
        <v>1388.8888888888889</v>
      </c>
      <c r="Q17" s="6">
        <f t="shared" si="4"/>
        <v>0</v>
      </c>
      <c r="R17" s="21">
        <f t="shared" si="5"/>
        <v>0</v>
      </c>
      <c r="S17" s="32">
        <f t="shared" si="6"/>
        <v>0</v>
      </c>
      <c r="T17" s="21">
        <f t="shared" si="0"/>
        <v>0</v>
      </c>
      <c r="U17" s="36">
        <f t="shared" si="7"/>
        <v>0</v>
      </c>
      <c r="V17" s="36">
        <f t="shared" si="8"/>
        <v>0</v>
      </c>
      <c r="W17" s="21">
        <f t="shared" si="1"/>
        <v>0</v>
      </c>
      <c r="X17" s="21">
        <f t="shared" si="2"/>
        <v>0</v>
      </c>
      <c r="Y17" s="21">
        <f t="shared" si="9"/>
        <v>0</v>
      </c>
      <c r="Z17" s="56" t="s">
        <v>144</v>
      </c>
      <c r="AA17" s="21"/>
      <c r="AB17" s="56"/>
      <c r="AI17" s="6">
        <v>3836</v>
      </c>
      <c r="AJ17" s="21">
        <v>517.6</v>
      </c>
      <c r="AQ17" s="21"/>
    </row>
    <row r="18" spans="1:43" x14ac:dyDescent="0.25">
      <c r="A18" s="1" t="s">
        <v>31</v>
      </c>
      <c r="B18" s="1" t="s">
        <v>77</v>
      </c>
      <c r="C18" t="s">
        <v>111</v>
      </c>
      <c r="D18" s="6">
        <v>900</v>
      </c>
      <c r="E18" s="58">
        <f>+D18-D17</f>
        <v>21</v>
      </c>
      <c r="F18" s="6">
        <v>20</v>
      </c>
      <c r="G18" s="1">
        <v>1</v>
      </c>
      <c r="H18" s="1" t="s">
        <v>186</v>
      </c>
      <c r="I18" s="1" t="s">
        <v>144</v>
      </c>
      <c r="J18" s="8" t="s">
        <v>144</v>
      </c>
      <c r="K18" s="1" t="s">
        <v>74</v>
      </c>
      <c r="L18" s="1" t="s">
        <v>144</v>
      </c>
      <c r="M18" s="9" t="s">
        <v>144</v>
      </c>
      <c r="N18" s="1" t="s">
        <v>144</v>
      </c>
      <c r="O18" s="9">
        <v>5500</v>
      </c>
      <c r="P18" s="34">
        <f t="shared" si="3"/>
        <v>1527.7777777777778</v>
      </c>
      <c r="Q18" s="6">
        <f t="shared" si="4"/>
        <v>0</v>
      </c>
      <c r="R18" s="21">
        <f t="shared" si="5"/>
        <v>345.74000000000035</v>
      </c>
      <c r="S18" s="32">
        <f t="shared" si="6"/>
        <v>62.57894000000006</v>
      </c>
      <c r="T18" s="21">
        <f t="shared" si="0"/>
        <v>20.052920000000022</v>
      </c>
      <c r="U18" s="36">
        <f t="shared" si="7"/>
        <v>0</v>
      </c>
      <c r="V18" s="36">
        <f t="shared" si="8"/>
        <v>6914.8000000000065</v>
      </c>
      <c r="W18" s="21">
        <f t="shared" si="1"/>
        <v>0</v>
      </c>
      <c r="X18" s="21">
        <f t="shared" si="2"/>
        <v>401.0584000000004</v>
      </c>
      <c r="Y18" s="21">
        <f t="shared" si="9"/>
        <v>401.0584000000004</v>
      </c>
      <c r="Z18" s="56">
        <f t="shared" si="10"/>
        <v>1.0472290319813762</v>
      </c>
      <c r="AA18" s="28">
        <f>+(1-(1/(1+($AP$2-$AN$2)))^F18)/($AP$2-$AN$2)</f>
        <v>24.894252488557878</v>
      </c>
      <c r="AB18" s="56">
        <f>+T18*AA18-E18</f>
        <v>478.20245361285259</v>
      </c>
      <c r="AI18" s="6">
        <v>3836</v>
      </c>
      <c r="AJ18" s="21">
        <v>505.8</v>
      </c>
      <c r="AQ18" s="28"/>
    </row>
    <row r="19" spans="1:43" x14ac:dyDescent="0.25">
      <c r="A19" s="1" t="s">
        <v>32</v>
      </c>
      <c r="B19" s="1" t="s">
        <v>77</v>
      </c>
      <c r="C19" t="s">
        <v>110</v>
      </c>
      <c r="D19" s="6">
        <v>920</v>
      </c>
      <c r="E19" s="58">
        <f>+D19-D17</f>
        <v>41</v>
      </c>
      <c r="F19" s="6">
        <v>20</v>
      </c>
      <c r="G19" s="1">
        <v>1</v>
      </c>
      <c r="H19" s="1" t="s">
        <v>144</v>
      </c>
      <c r="I19" s="1" t="s">
        <v>144</v>
      </c>
      <c r="J19" s="8" t="s">
        <v>144</v>
      </c>
      <c r="K19" s="1" t="s">
        <v>74</v>
      </c>
      <c r="L19" s="1" t="s">
        <v>144</v>
      </c>
      <c r="M19" s="9" t="s">
        <v>144</v>
      </c>
      <c r="N19" s="1" t="s">
        <v>144</v>
      </c>
      <c r="O19" s="9">
        <v>6000</v>
      </c>
      <c r="P19" s="34">
        <f t="shared" si="3"/>
        <v>1666.6666666666665</v>
      </c>
      <c r="Q19" s="6">
        <f t="shared" si="4"/>
        <v>29</v>
      </c>
      <c r="R19" s="21">
        <f t="shared" si="5"/>
        <v>372.11000000000132</v>
      </c>
      <c r="S19" s="32">
        <f t="shared" si="6"/>
        <v>80.314910000000225</v>
      </c>
      <c r="T19" s="21">
        <f t="shared" si="0"/>
        <v>28.832380000000079</v>
      </c>
      <c r="U19" s="36">
        <f t="shared" si="7"/>
        <v>580</v>
      </c>
      <c r="V19" s="36">
        <f t="shared" si="8"/>
        <v>7442.2000000000262</v>
      </c>
      <c r="W19" s="21">
        <f t="shared" si="1"/>
        <v>145</v>
      </c>
      <c r="X19" s="21">
        <f t="shared" si="2"/>
        <v>431.64760000000155</v>
      </c>
      <c r="Y19" s="21">
        <f t="shared" si="9"/>
        <v>576.6476000000016</v>
      </c>
      <c r="Z19" s="56">
        <f t="shared" si="10"/>
        <v>1.4220123347430871</v>
      </c>
      <c r="AA19" s="28">
        <f>+(1-(1/(1+($AP$2-$AN$2)))^F19)/($AP$2-$AN$2)</f>
        <v>24.894252488557878</v>
      </c>
      <c r="AB19" s="56">
        <f>+T19*AA19-E19</f>
        <v>676.76054756604833</v>
      </c>
      <c r="AI19" s="6">
        <v>3807</v>
      </c>
      <c r="AJ19" s="21">
        <v>504.9</v>
      </c>
      <c r="AQ19" s="28"/>
    </row>
    <row r="20" spans="1:43" x14ac:dyDescent="0.25">
      <c r="A20" s="2" t="s">
        <v>33</v>
      </c>
      <c r="B20" s="2" t="s">
        <v>11</v>
      </c>
      <c r="C20" s="2" t="s">
        <v>108</v>
      </c>
      <c r="D20" s="6">
        <v>3366</v>
      </c>
      <c r="E20" s="58"/>
      <c r="F20" s="6">
        <v>15</v>
      </c>
      <c r="G20" s="1">
        <v>1</v>
      </c>
      <c r="H20" s="1" t="s">
        <v>144</v>
      </c>
      <c r="I20" s="1" t="s">
        <v>144</v>
      </c>
      <c r="J20" s="8" t="s">
        <v>144</v>
      </c>
      <c r="K20" s="1" t="s">
        <v>74</v>
      </c>
      <c r="L20" s="1" t="s">
        <v>144</v>
      </c>
      <c r="M20" s="9" t="s">
        <v>144</v>
      </c>
      <c r="N20" s="1" t="s">
        <v>144</v>
      </c>
      <c r="O20" s="9">
        <v>25000</v>
      </c>
      <c r="P20" s="34">
        <f t="shared" si="3"/>
        <v>6944.4444444444443</v>
      </c>
      <c r="Q20" s="6">
        <f t="shared" si="4"/>
        <v>0</v>
      </c>
      <c r="R20" s="21">
        <f t="shared" si="5"/>
        <v>0</v>
      </c>
      <c r="S20" s="32">
        <f t="shared" si="6"/>
        <v>0</v>
      </c>
      <c r="T20" s="21">
        <f t="shared" si="0"/>
        <v>0</v>
      </c>
      <c r="U20" s="36">
        <f t="shared" si="7"/>
        <v>0</v>
      </c>
      <c r="V20" s="36">
        <f t="shared" si="8"/>
        <v>0</v>
      </c>
      <c r="W20" s="21">
        <f t="shared" si="1"/>
        <v>0</v>
      </c>
      <c r="X20" s="21">
        <f t="shared" si="2"/>
        <v>0</v>
      </c>
      <c r="Y20" s="21">
        <f t="shared" si="9"/>
        <v>0</v>
      </c>
      <c r="Z20" s="56" t="s">
        <v>144</v>
      </c>
      <c r="AA20" s="21"/>
      <c r="AB20" s="56"/>
      <c r="AI20" s="6">
        <v>3836</v>
      </c>
      <c r="AJ20" s="21">
        <v>517.6</v>
      </c>
      <c r="AQ20" s="21"/>
    </row>
    <row r="21" spans="1:43" x14ac:dyDescent="0.25">
      <c r="A21" s="1" t="s">
        <v>34</v>
      </c>
      <c r="B21" s="1" t="s">
        <v>11</v>
      </c>
      <c r="C21" t="s">
        <v>109</v>
      </c>
      <c r="D21" s="6">
        <v>4933</v>
      </c>
      <c r="E21" s="58">
        <f>+D21-D20</f>
        <v>1567</v>
      </c>
      <c r="F21" s="6">
        <v>15</v>
      </c>
      <c r="G21" s="1">
        <v>1</v>
      </c>
      <c r="H21" s="1" t="s">
        <v>144</v>
      </c>
      <c r="I21" s="1" t="s">
        <v>144</v>
      </c>
      <c r="J21" s="8" t="s">
        <v>144</v>
      </c>
      <c r="K21" s="1" t="s">
        <v>74</v>
      </c>
      <c r="L21" s="1" t="s">
        <v>144</v>
      </c>
      <c r="M21" s="9" t="s">
        <v>144</v>
      </c>
      <c r="N21" s="1" t="s">
        <v>144</v>
      </c>
      <c r="O21" s="9">
        <v>35000</v>
      </c>
      <c r="P21" s="34">
        <f t="shared" si="3"/>
        <v>9722.2222222222226</v>
      </c>
      <c r="Q21" s="6">
        <f t="shared" si="4"/>
        <v>2</v>
      </c>
      <c r="R21" s="21">
        <f t="shared" si="5"/>
        <v>1722.8400000000004</v>
      </c>
      <c r="S21" s="32">
        <f t="shared" si="6"/>
        <v>312.72804000000008</v>
      </c>
      <c r="T21" s="21">
        <f t="shared" si="0"/>
        <v>100.42472000000002</v>
      </c>
      <c r="U21" s="36">
        <f t="shared" si="7"/>
        <v>30</v>
      </c>
      <c r="V21" s="36">
        <f t="shared" si="8"/>
        <v>25842.600000000006</v>
      </c>
      <c r="W21" s="21">
        <f t="shared" si="1"/>
        <v>7.5</v>
      </c>
      <c r="X21" s="21">
        <f t="shared" si="2"/>
        <v>1498.8708000000004</v>
      </c>
      <c r="Y21" s="21">
        <f t="shared" si="9"/>
        <v>1506.3708000000004</v>
      </c>
      <c r="Z21" s="56">
        <f t="shared" si="10"/>
        <v>15.603727847087844</v>
      </c>
      <c r="AA21" s="28">
        <f>+(1-(1/(1+($AP$2-$AN$2)))^F21)/($AP$2-$AN$2)</f>
        <v>17.698472385197583</v>
      </c>
      <c r="AB21" s="56">
        <f>+T21*AA21-E21</f>
        <v>210.36413371119988</v>
      </c>
      <c r="AI21" s="6">
        <v>3834</v>
      </c>
      <c r="AJ21" s="21">
        <v>458.8</v>
      </c>
      <c r="AQ21" s="28"/>
    </row>
    <row r="22" spans="1:43" x14ac:dyDescent="0.25">
      <c r="A22" s="2" t="s">
        <v>35</v>
      </c>
      <c r="B22" s="2" t="s">
        <v>12</v>
      </c>
      <c r="C22" s="2" t="s">
        <v>106</v>
      </c>
      <c r="D22" s="6">
        <v>1104</v>
      </c>
      <c r="E22" s="58"/>
      <c r="F22" s="6">
        <v>15</v>
      </c>
      <c r="G22" s="1">
        <v>1</v>
      </c>
      <c r="H22" s="1" t="s">
        <v>144</v>
      </c>
      <c r="I22" s="1" t="s">
        <v>144</v>
      </c>
      <c r="J22" s="8" t="s">
        <v>144</v>
      </c>
      <c r="K22" s="1" t="s">
        <v>74</v>
      </c>
      <c r="L22" s="1" t="s">
        <v>144</v>
      </c>
      <c r="M22" s="9" t="s">
        <v>144</v>
      </c>
      <c r="N22" s="1" t="s">
        <v>144</v>
      </c>
      <c r="O22" s="9">
        <v>16500</v>
      </c>
      <c r="P22" s="34">
        <f t="shared" si="3"/>
        <v>4583.333333333333</v>
      </c>
      <c r="Q22" s="6">
        <f t="shared" si="4"/>
        <v>0</v>
      </c>
      <c r="R22" s="21">
        <f t="shared" si="5"/>
        <v>0</v>
      </c>
      <c r="S22" s="32">
        <f t="shared" si="6"/>
        <v>0</v>
      </c>
      <c r="T22" s="21">
        <f t="shared" si="0"/>
        <v>0</v>
      </c>
      <c r="U22" s="36">
        <f t="shared" si="7"/>
        <v>0</v>
      </c>
      <c r="V22" s="36">
        <f t="shared" si="8"/>
        <v>0</v>
      </c>
      <c r="W22" s="21">
        <f t="shared" si="1"/>
        <v>0</v>
      </c>
      <c r="X22" s="21">
        <f t="shared" si="2"/>
        <v>0</v>
      </c>
      <c r="Y22" s="21">
        <f t="shared" si="9"/>
        <v>0</v>
      </c>
      <c r="Z22" s="56" t="s">
        <v>144</v>
      </c>
      <c r="AA22" s="21"/>
      <c r="AB22" s="56"/>
      <c r="AI22" s="6">
        <v>3836</v>
      </c>
      <c r="AJ22" s="21">
        <v>517.6</v>
      </c>
      <c r="AQ22" s="21"/>
    </row>
    <row r="23" spans="1:43" x14ac:dyDescent="0.25">
      <c r="A23" s="1" t="s">
        <v>36</v>
      </c>
      <c r="B23" s="1" t="s">
        <v>12</v>
      </c>
      <c r="C23" t="s">
        <v>107</v>
      </c>
      <c r="D23" s="6">
        <v>2196</v>
      </c>
      <c r="E23" s="58">
        <f>+D23-D22</f>
        <v>1092</v>
      </c>
      <c r="F23" s="6">
        <v>15</v>
      </c>
      <c r="G23" s="1">
        <v>1</v>
      </c>
      <c r="H23" s="1" t="s">
        <v>144</v>
      </c>
      <c r="I23" s="1" t="s">
        <v>144</v>
      </c>
      <c r="J23" s="8" t="s">
        <v>144</v>
      </c>
      <c r="K23" s="1" t="s">
        <v>74</v>
      </c>
      <c r="L23" s="1" t="s">
        <v>144</v>
      </c>
      <c r="M23" s="9" t="s">
        <v>144</v>
      </c>
      <c r="N23" s="1" t="s">
        <v>144</v>
      </c>
      <c r="O23" s="9">
        <v>19800</v>
      </c>
      <c r="P23" s="34">
        <f t="shared" si="3"/>
        <v>5500</v>
      </c>
      <c r="Q23" s="6">
        <f t="shared" si="4"/>
        <v>211</v>
      </c>
      <c r="R23" s="21">
        <f t="shared" si="5"/>
        <v>0</v>
      </c>
      <c r="S23" s="32">
        <f t="shared" si="6"/>
        <v>94.317000000000007</v>
      </c>
      <c r="T23" s="21">
        <f t="shared" si="0"/>
        <v>52.75</v>
      </c>
      <c r="U23" s="36">
        <f t="shared" si="7"/>
        <v>3165</v>
      </c>
      <c r="V23" s="36">
        <f t="shared" si="8"/>
        <v>0</v>
      </c>
      <c r="W23" s="21">
        <f t="shared" si="1"/>
        <v>791.25</v>
      </c>
      <c r="X23" s="21">
        <f t="shared" si="2"/>
        <v>0</v>
      </c>
      <c r="Y23" s="21">
        <f t="shared" si="9"/>
        <v>791.25</v>
      </c>
      <c r="Z23" s="56">
        <f t="shared" si="10"/>
        <v>20.701421800947866</v>
      </c>
      <c r="AA23" s="28">
        <f>+(1-(1/(1+($AP$2-$AN$2)))^F23)/($AP$2-$AN$2)</f>
        <v>17.698472385197583</v>
      </c>
      <c r="AB23" s="56">
        <f>+T23*AA23-E23</f>
        <v>-158.40558168082748</v>
      </c>
      <c r="AI23" s="6">
        <v>3625</v>
      </c>
      <c r="AJ23" s="21">
        <v>517.6</v>
      </c>
      <c r="AQ23" s="28"/>
    </row>
    <row r="24" spans="1:43" x14ac:dyDescent="0.25">
      <c r="A24" s="2" t="s">
        <v>37</v>
      </c>
      <c r="B24" s="2" t="s">
        <v>10</v>
      </c>
      <c r="C24" s="2" t="s">
        <v>134</v>
      </c>
      <c r="D24" s="6">
        <v>1031</v>
      </c>
      <c r="E24" s="58"/>
      <c r="F24" s="6">
        <v>50</v>
      </c>
      <c r="G24" s="6">
        <v>1</v>
      </c>
      <c r="H24" s="8">
        <v>59.5</v>
      </c>
      <c r="I24" s="8">
        <v>31</v>
      </c>
      <c r="J24" s="8">
        <f>+H24*I24/100</f>
        <v>18.445</v>
      </c>
      <c r="K24" t="s">
        <v>76</v>
      </c>
      <c r="L24">
        <v>12</v>
      </c>
      <c r="M24" s="9">
        <f>+J24*L24</f>
        <v>221.34</v>
      </c>
      <c r="N24">
        <v>28</v>
      </c>
      <c r="O24" s="9">
        <f>+N24*M24</f>
        <v>6197.52</v>
      </c>
      <c r="P24" s="34">
        <f t="shared" si="3"/>
        <v>1721.5333333333333</v>
      </c>
      <c r="Q24" s="6">
        <f t="shared" si="4"/>
        <v>0</v>
      </c>
      <c r="R24" s="21">
        <f t="shared" si="5"/>
        <v>0</v>
      </c>
      <c r="S24" s="32">
        <f t="shared" si="6"/>
        <v>0</v>
      </c>
      <c r="T24" s="21">
        <f t="shared" si="0"/>
        <v>0</v>
      </c>
      <c r="U24" s="36">
        <f t="shared" si="7"/>
        <v>0</v>
      </c>
      <c r="V24" s="36">
        <f t="shared" si="8"/>
        <v>0</v>
      </c>
      <c r="W24" s="21">
        <f t="shared" si="1"/>
        <v>0</v>
      </c>
      <c r="X24" s="21">
        <f t="shared" si="2"/>
        <v>0</v>
      </c>
      <c r="Y24" s="21">
        <f t="shared" si="9"/>
        <v>0</v>
      </c>
      <c r="Z24" s="56" t="s">
        <v>144</v>
      </c>
      <c r="AA24" s="21"/>
      <c r="AB24" s="56"/>
      <c r="AI24" s="6">
        <v>3836</v>
      </c>
      <c r="AJ24" s="21">
        <v>517.6</v>
      </c>
      <c r="AQ24" s="21"/>
    </row>
    <row r="25" spans="1:43" x14ac:dyDescent="0.25">
      <c r="A25" s="1" t="s">
        <v>38</v>
      </c>
      <c r="B25" s="1" t="s">
        <v>10</v>
      </c>
      <c r="C25" t="s">
        <v>135</v>
      </c>
      <c r="D25" s="6">
        <v>1313</v>
      </c>
      <c r="E25" s="58">
        <f>+D25-D24</f>
        <v>282</v>
      </c>
      <c r="F25" s="6">
        <v>50</v>
      </c>
      <c r="G25" s="6">
        <v>1</v>
      </c>
      <c r="H25" s="8">
        <v>59.5</v>
      </c>
      <c r="I25" s="8">
        <v>40</v>
      </c>
      <c r="J25" s="8">
        <f t="shared" ref="J25:J33" si="11">+H25*I25/100</f>
        <v>23.8</v>
      </c>
      <c r="K25" s="1" t="s">
        <v>76</v>
      </c>
      <c r="L25" s="1">
        <v>12</v>
      </c>
      <c r="M25" s="9">
        <f t="shared" ref="M25:M33" si="12">+J25*L25</f>
        <v>285.60000000000002</v>
      </c>
      <c r="N25" s="1">
        <v>28</v>
      </c>
      <c r="O25" s="9">
        <f t="shared" ref="O25:O50" si="13">+N25*M25</f>
        <v>7996.8000000000011</v>
      </c>
      <c r="P25" s="34">
        <f t="shared" si="3"/>
        <v>2221.3333333333335</v>
      </c>
      <c r="Q25" s="6">
        <f t="shared" si="4"/>
        <v>11</v>
      </c>
      <c r="R25" s="21">
        <f t="shared" si="5"/>
        <v>225.61000000000135</v>
      </c>
      <c r="S25" s="32">
        <f t="shared" si="6"/>
        <v>45.752410000000246</v>
      </c>
      <c r="T25" s="21">
        <f t="shared" si="0"/>
        <v>15.835380000000079</v>
      </c>
      <c r="U25" s="36">
        <f t="shared" si="7"/>
        <v>550</v>
      </c>
      <c r="V25" s="36">
        <f t="shared" si="8"/>
        <v>11280.500000000067</v>
      </c>
      <c r="W25" s="21">
        <f t="shared" si="1"/>
        <v>137.5</v>
      </c>
      <c r="X25" s="21">
        <f t="shared" si="2"/>
        <v>654.26900000000398</v>
      </c>
      <c r="Y25" s="21">
        <f t="shared" si="9"/>
        <v>791.76900000000398</v>
      </c>
      <c r="Z25" s="56">
        <f t="shared" si="10"/>
        <v>17.80822436847102</v>
      </c>
      <c r="AA25" s="28">
        <f t="shared" ref="AA25:AA30" si="14">+(1-(1/(1+($AP$2-$AN$2)))^F25)/($AP$2-$AN$2)</f>
        <v>87.298635042980791</v>
      </c>
      <c r="AB25" s="56">
        <f t="shared" ref="AB25:AB30" si="15">+T25*AA25-E25</f>
        <v>1100.4070593869239</v>
      </c>
      <c r="AD25" s="1"/>
      <c r="AE25" s="1"/>
      <c r="AI25" s="6">
        <v>3825</v>
      </c>
      <c r="AJ25" s="21">
        <v>509.9</v>
      </c>
      <c r="AQ25" s="28"/>
    </row>
    <row r="26" spans="1:43" x14ac:dyDescent="0.25">
      <c r="A26" s="1" t="s">
        <v>39</v>
      </c>
      <c r="B26" s="1" t="s">
        <v>10</v>
      </c>
      <c r="C26" t="s">
        <v>136</v>
      </c>
      <c r="D26" s="6">
        <v>1595</v>
      </c>
      <c r="E26" s="58">
        <f>+D26-D24</f>
        <v>564</v>
      </c>
      <c r="F26" s="6">
        <v>50</v>
      </c>
      <c r="G26" s="6">
        <v>1</v>
      </c>
      <c r="H26" s="8">
        <v>59.5</v>
      </c>
      <c r="I26" s="8">
        <v>49</v>
      </c>
      <c r="J26" s="8">
        <f t="shared" si="11"/>
        <v>29.155000000000001</v>
      </c>
      <c r="K26" s="1" t="s">
        <v>76</v>
      </c>
      <c r="L26" s="1">
        <v>12</v>
      </c>
      <c r="M26" s="9">
        <f t="shared" si="12"/>
        <v>349.86</v>
      </c>
      <c r="N26" s="1">
        <v>28</v>
      </c>
      <c r="O26" s="9">
        <f t="shared" si="13"/>
        <v>9796.08</v>
      </c>
      <c r="P26" s="34">
        <f t="shared" si="3"/>
        <v>2721.1333333333332</v>
      </c>
      <c r="Q26" s="6">
        <f t="shared" si="4"/>
        <v>14</v>
      </c>
      <c r="R26" s="21">
        <f t="shared" si="5"/>
        <v>284.21000000000134</v>
      </c>
      <c r="S26" s="32">
        <f t="shared" si="6"/>
        <v>57.700010000000248</v>
      </c>
      <c r="T26" s="21">
        <f t="shared" si="0"/>
        <v>19.98418000000008</v>
      </c>
      <c r="U26" s="36">
        <f t="shared" si="7"/>
        <v>700</v>
      </c>
      <c r="V26" s="36">
        <f t="shared" si="8"/>
        <v>14210.500000000067</v>
      </c>
      <c r="W26" s="21">
        <f t="shared" si="1"/>
        <v>175</v>
      </c>
      <c r="X26" s="21">
        <f t="shared" si="2"/>
        <v>824.20900000000393</v>
      </c>
      <c r="Y26" s="21">
        <f t="shared" si="9"/>
        <v>999.20900000000393</v>
      </c>
      <c r="Z26" s="56">
        <f t="shared" si="10"/>
        <v>28.222323858171702</v>
      </c>
      <c r="AA26" s="28">
        <f t="shared" si="14"/>
        <v>87.298635042980791</v>
      </c>
      <c r="AB26" s="56">
        <f t="shared" si="15"/>
        <v>1180.5916364532429</v>
      </c>
      <c r="AD26" s="1"/>
      <c r="AE26" s="1"/>
      <c r="AI26" s="6">
        <v>3822</v>
      </c>
      <c r="AJ26" s="21">
        <v>507.9</v>
      </c>
      <c r="AQ26" s="28"/>
    </row>
    <row r="27" spans="1:43" x14ac:dyDescent="0.25">
      <c r="A27" s="1" t="s">
        <v>40</v>
      </c>
      <c r="B27" s="1" t="s">
        <v>10</v>
      </c>
      <c r="C27" t="s">
        <v>137</v>
      </c>
      <c r="D27" s="6">
        <v>2030</v>
      </c>
      <c r="E27" s="58">
        <f>+D27-D24</f>
        <v>999</v>
      </c>
      <c r="F27" s="6">
        <v>50</v>
      </c>
      <c r="G27" s="6">
        <v>1</v>
      </c>
      <c r="H27" s="8">
        <v>59.5</v>
      </c>
      <c r="I27" s="8">
        <v>66</v>
      </c>
      <c r="J27" s="8">
        <f t="shared" si="11"/>
        <v>39.270000000000003</v>
      </c>
      <c r="K27" s="1" t="s">
        <v>76</v>
      </c>
      <c r="L27" s="1">
        <v>12</v>
      </c>
      <c r="M27" s="9">
        <f t="shared" si="12"/>
        <v>471.24</v>
      </c>
      <c r="N27" s="1">
        <v>28</v>
      </c>
      <c r="O27" s="9">
        <f t="shared" si="13"/>
        <v>13194.720000000001</v>
      </c>
      <c r="P27" s="34">
        <f t="shared" si="3"/>
        <v>3665.2000000000003</v>
      </c>
      <c r="Q27" s="6">
        <f t="shared" si="4"/>
        <v>14</v>
      </c>
      <c r="R27" s="21">
        <f t="shared" si="5"/>
        <v>331.09000000000032</v>
      </c>
      <c r="S27" s="32">
        <f t="shared" si="6"/>
        <v>66.185290000000052</v>
      </c>
      <c r="T27" s="21">
        <f t="shared" si="0"/>
        <v>22.703220000000019</v>
      </c>
      <c r="U27" s="36">
        <f t="shared" si="7"/>
        <v>700</v>
      </c>
      <c r="V27" s="36">
        <f t="shared" si="8"/>
        <v>16554.500000000015</v>
      </c>
      <c r="W27" s="21">
        <f t="shared" si="1"/>
        <v>175</v>
      </c>
      <c r="X27" s="21">
        <f t="shared" si="2"/>
        <v>960.16100000000085</v>
      </c>
      <c r="Y27" s="21">
        <f t="shared" si="9"/>
        <v>1135.161000000001</v>
      </c>
      <c r="Z27" s="56">
        <f t="shared" si="10"/>
        <v>44.002568798610909</v>
      </c>
      <c r="AA27" s="28">
        <f t="shared" si="14"/>
        <v>87.298635042980791</v>
      </c>
      <c r="AB27" s="56">
        <f t="shared" si="15"/>
        <v>982.96011708050401</v>
      </c>
      <c r="AD27" s="1"/>
      <c r="AE27" s="1"/>
      <c r="AI27" s="6">
        <v>3822</v>
      </c>
      <c r="AJ27" s="21">
        <v>506.3</v>
      </c>
      <c r="AQ27" s="28"/>
    </row>
    <row r="28" spans="1:43" s="1" customFormat="1" x14ac:dyDescent="0.25">
      <c r="A28" s="1" t="s">
        <v>131</v>
      </c>
      <c r="B28" s="1" t="s">
        <v>10</v>
      </c>
      <c r="C28" s="1" t="s">
        <v>138</v>
      </c>
      <c r="D28" s="6">
        <v>1427</v>
      </c>
      <c r="E28" s="58">
        <f>+D28-D24</f>
        <v>396</v>
      </c>
      <c r="F28" s="6">
        <v>50</v>
      </c>
      <c r="G28" s="6">
        <v>1</v>
      </c>
      <c r="H28" s="8">
        <v>59.5</v>
      </c>
      <c r="I28" s="8">
        <v>34.700000000000003</v>
      </c>
      <c r="J28" s="8">
        <f t="shared" ref="J28:J30" si="16">+H28*I28/100</f>
        <v>20.6465</v>
      </c>
      <c r="K28" s="1" t="s">
        <v>141</v>
      </c>
      <c r="L28" s="1">
        <v>43</v>
      </c>
      <c r="M28" s="9">
        <f t="shared" ref="M28:M30" si="17">+J28*L28</f>
        <v>887.79949999999997</v>
      </c>
      <c r="N28" s="1">
        <v>2.1</v>
      </c>
      <c r="O28" s="9">
        <f t="shared" ref="O28:O30" si="18">+N28*M28</f>
        <v>1864.37895</v>
      </c>
      <c r="P28" s="34">
        <f t="shared" ref="P28:P30" si="19">+O28/3.6</f>
        <v>517.88304166666671</v>
      </c>
      <c r="Q28" s="6">
        <f t="shared" ref="Q28:Q30" si="20">+$AI$3-AI28</f>
        <v>14</v>
      </c>
      <c r="R28" s="21">
        <f t="shared" ref="R28:R30" si="21">+($AJ$3-AJ28)*29.3</f>
        <v>275.42000000000098</v>
      </c>
      <c r="S28" s="32">
        <f t="shared" si="6"/>
        <v>56.109020000000179</v>
      </c>
      <c r="T28" s="21">
        <f t="shared" si="0"/>
        <v>19.474360000000058</v>
      </c>
      <c r="U28" s="36">
        <f t="shared" si="7"/>
        <v>700</v>
      </c>
      <c r="V28" s="36">
        <f t="shared" si="8"/>
        <v>13771.000000000049</v>
      </c>
      <c r="W28" s="21">
        <f t="shared" si="1"/>
        <v>175</v>
      </c>
      <c r="X28" s="21">
        <f t="shared" si="2"/>
        <v>798.71800000000292</v>
      </c>
      <c r="Y28" s="21">
        <f t="shared" si="9"/>
        <v>973.71800000000292</v>
      </c>
      <c r="Z28" s="56">
        <f t="shared" si="10"/>
        <v>20.334429475474359</v>
      </c>
      <c r="AA28" s="28">
        <f t="shared" si="14"/>
        <v>87.298635042980791</v>
      </c>
      <c r="AB28" s="56">
        <f t="shared" si="15"/>
        <v>1304.0850463356285</v>
      </c>
      <c r="AF28" s="9"/>
      <c r="AH28" s="9"/>
      <c r="AI28" s="6">
        <v>3822</v>
      </c>
      <c r="AJ28" s="21">
        <v>508.2</v>
      </c>
      <c r="AQ28" s="28"/>
    </row>
    <row r="29" spans="1:43" s="1" customFormat="1" x14ac:dyDescent="0.25">
      <c r="A29" s="1" t="s">
        <v>132</v>
      </c>
      <c r="B29" s="1" t="s">
        <v>10</v>
      </c>
      <c r="C29" s="1" t="s">
        <v>139</v>
      </c>
      <c r="D29" s="6">
        <v>1709</v>
      </c>
      <c r="E29" s="58">
        <f>+D29-D24</f>
        <v>678</v>
      </c>
      <c r="F29" s="6">
        <v>50</v>
      </c>
      <c r="G29" s="6">
        <v>1</v>
      </c>
      <c r="H29" s="8">
        <v>59.5</v>
      </c>
      <c r="I29" s="8">
        <v>42.2</v>
      </c>
      <c r="J29" s="8">
        <f t="shared" si="16"/>
        <v>25.109000000000002</v>
      </c>
      <c r="K29" s="1" t="s">
        <v>141</v>
      </c>
      <c r="L29" s="1">
        <v>43</v>
      </c>
      <c r="M29" s="9">
        <f t="shared" si="17"/>
        <v>1079.6870000000001</v>
      </c>
      <c r="N29" s="1">
        <v>2.1</v>
      </c>
      <c r="O29" s="9">
        <f t="shared" si="18"/>
        <v>2267.3427000000001</v>
      </c>
      <c r="P29" s="34">
        <f t="shared" si="19"/>
        <v>629.81741666666665</v>
      </c>
      <c r="Q29" s="6">
        <f t="shared" si="20"/>
        <v>14</v>
      </c>
      <c r="R29" s="21">
        <f t="shared" si="21"/>
        <v>342.81000000000137</v>
      </c>
      <c r="S29" s="32">
        <f t="shared" si="6"/>
        <v>68.306610000000248</v>
      </c>
      <c r="T29" s="21">
        <f t="shared" si="0"/>
        <v>23.382980000000082</v>
      </c>
      <c r="U29" s="36">
        <f t="shared" si="7"/>
        <v>700</v>
      </c>
      <c r="V29" s="36">
        <f t="shared" si="8"/>
        <v>17140.500000000069</v>
      </c>
      <c r="W29" s="21">
        <f t="shared" si="1"/>
        <v>175</v>
      </c>
      <c r="X29" s="21">
        <f t="shared" si="2"/>
        <v>994.14900000000409</v>
      </c>
      <c r="Y29" s="21">
        <f t="shared" si="9"/>
        <v>1169.149000000004</v>
      </c>
      <c r="Z29" s="56">
        <f t="shared" si="10"/>
        <v>28.995448826454012</v>
      </c>
      <c r="AA29" s="28">
        <f t="shared" si="14"/>
        <v>87.298635042980791</v>
      </c>
      <c r="AB29" s="56">
        <f t="shared" si="15"/>
        <v>1363.3022372373262</v>
      </c>
      <c r="AF29" s="9"/>
      <c r="AH29" s="9"/>
      <c r="AI29" s="6">
        <v>3822</v>
      </c>
      <c r="AJ29" s="21">
        <v>505.9</v>
      </c>
      <c r="AQ29" s="28"/>
    </row>
    <row r="30" spans="1:43" s="1" customFormat="1" x14ac:dyDescent="0.25">
      <c r="A30" s="1" t="s">
        <v>133</v>
      </c>
      <c r="B30" s="1" t="s">
        <v>10</v>
      </c>
      <c r="C30" s="1" t="s">
        <v>140</v>
      </c>
      <c r="D30" s="6">
        <v>2253</v>
      </c>
      <c r="E30" s="58">
        <f>+D30-D24</f>
        <v>1222</v>
      </c>
      <c r="F30" s="6">
        <v>50</v>
      </c>
      <c r="G30" s="6">
        <v>1</v>
      </c>
      <c r="H30" s="8">
        <v>59.5</v>
      </c>
      <c r="I30" s="8">
        <v>56.3</v>
      </c>
      <c r="J30" s="8">
        <f t="shared" si="16"/>
        <v>33.4985</v>
      </c>
      <c r="K30" s="1" t="s">
        <v>141</v>
      </c>
      <c r="L30" s="1">
        <v>43</v>
      </c>
      <c r="M30" s="9">
        <f t="shared" si="17"/>
        <v>1440.4355</v>
      </c>
      <c r="N30" s="1">
        <v>2.1</v>
      </c>
      <c r="O30" s="9">
        <f t="shared" si="18"/>
        <v>3024.9145500000004</v>
      </c>
      <c r="P30" s="34">
        <f t="shared" si="19"/>
        <v>840.25404166666681</v>
      </c>
      <c r="Q30" s="6">
        <f t="shared" si="20"/>
        <v>17</v>
      </c>
      <c r="R30" s="21">
        <f t="shared" si="21"/>
        <v>410.2</v>
      </c>
      <c r="S30" s="32">
        <f t="shared" si="6"/>
        <v>81.845200000000006</v>
      </c>
      <c r="T30" s="21">
        <f t="shared" si="0"/>
        <v>28.041599999999999</v>
      </c>
      <c r="U30" s="36">
        <f t="shared" si="7"/>
        <v>850</v>
      </c>
      <c r="V30" s="36">
        <f t="shared" si="8"/>
        <v>20510</v>
      </c>
      <c r="W30" s="21">
        <f t="shared" si="1"/>
        <v>212.5</v>
      </c>
      <c r="X30" s="21">
        <f t="shared" si="2"/>
        <v>1189.5800000000002</v>
      </c>
      <c r="Y30" s="21">
        <f t="shared" si="9"/>
        <v>1402.0800000000002</v>
      </c>
      <c r="Z30" s="56">
        <f t="shared" si="10"/>
        <v>43.578112518543882</v>
      </c>
      <c r="AA30" s="28">
        <f t="shared" si="14"/>
        <v>87.298635042980791</v>
      </c>
      <c r="AB30" s="56">
        <f t="shared" si="15"/>
        <v>1225.99340442125</v>
      </c>
      <c r="AF30" s="9"/>
      <c r="AH30" s="9"/>
      <c r="AI30" s="6">
        <v>3819</v>
      </c>
      <c r="AJ30" s="21">
        <v>503.6</v>
      </c>
      <c r="AQ30" s="28"/>
    </row>
    <row r="31" spans="1:43" x14ac:dyDescent="0.25">
      <c r="A31" s="2" t="s">
        <v>41</v>
      </c>
      <c r="B31" s="2" t="s">
        <v>13</v>
      </c>
      <c r="C31" s="15" t="s">
        <v>69</v>
      </c>
      <c r="D31" s="6">
        <v>15482</v>
      </c>
      <c r="E31" s="58"/>
      <c r="F31" s="6">
        <v>50</v>
      </c>
      <c r="G31" s="6">
        <v>1</v>
      </c>
      <c r="H31" s="8">
        <v>152.19999999999999</v>
      </c>
      <c r="I31" s="8">
        <v>0</v>
      </c>
      <c r="J31" s="8">
        <f t="shared" si="11"/>
        <v>0</v>
      </c>
      <c r="K31" t="s">
        <v>92</v>
      </c>
      <c r="L31">
        <v>30</v>
      </c>
      <c r="M31" s="9">
        <f t="shared" si="12"/>
        <v>0</v>
      </c>
      <c r="N31">
        <v>101.5</v>
      </c>
      <c r="O31" s="9">
        <f t="shared" si="13"/>
        <v>0</v>
      </c>
      <c r="P31" s="34">
        <f>+O31/3.6+AF31</f>
        <v>6259.5040333333336</v>
      </c>
      <c r="Q31" s="6">
        <f t="shared" si="4"/>
        <v>0</v>
      </c>
      <c r="R31" s="21">
        <f t="shared" si="5"/>
        <v>0</v>
      </c>
      <c r="S31" s="32">
        <f t="shared" si="6"/>
        <v>0</v>
      </c>
      <c r="T31" s="21">
        <f t="shared" si="0"/>
        <v>0</v>
      </c>
      <c r="U31" s="36">
        <f t="shared" si="7"/>
        <v>0</v>
      </c>
      <c r="V31" s="36">
        <f t="shared" si="8"/>
        <v>0</v>
      </c>
      <c r="W31" s="21">
        <f t="shared" si="1"/>
        <v>0</v>
      </c>
      <c r="X31" s="21">
        <f t="shared" si="2"/>
        <v>0</v>
      </c>
      <c r="Y31" s="21">
        <f t="shared" si="9"/>
        <v>0</v>
      </c>
      <c r="Z31" s="56" t="s">
        <v>144</v>
      </c>
      <c r="AA31" s="21"/>
      <c r="AB31" s="56"/>
      <c r="AC31" s="1">
        <f>0.1524*H31</f>
        <v>23.19528</v>
      </c>
      <c r="AD31" s="1">
        <v>1450</v>
      </c>
      <c r="AE31" s="1">
        <v>0.67</v>
      </c>
      <c r="AF31" s="9">
        <f>+AC31*AD31*AE31/3.6</f>
        <v>6259.5040333333336</v>
      </c>
      <c r="AI31" s="6">
        <v>3836</v>
      </c>
      <c r="AJ31" s="21">
        <v>517.6</v>
      </c>
      <c r="AQ31" s="21"/>
    </row>
    <row r="32" spans="1:43" x14ac:dyDescent="0.25">
      <c r="A32" s="1" t="s">
        <v>42</v>
      </c>
      <c r="B32" s="1" t="s">
        <v>13</v>
      </c>
      <c r="C32" s="4" t="s">
        <v>84</v>
      </c>
      <c r="D32" s="6">
        <v>18906</v>
      </c>
      <c r="E32" s="58">
        <f>+D32-D31</f>
        <v>3424</v>
      </c>
      <c r="F32" s="6">
        <v>50</v>
      </c>
      <c r="G32" s="6">
        <v>1</v>
      </c>
      <c r="H32" s="8">
        <v>152.19999999999999</v>
      </c>
      <c r="I32" s="8">
        <v>5</v>
      </c>
      <c r="J32" s="8">
        <f t="shared" si="11"/>
        <v>7.61</v>
      </c>
      <c r="K32" s="1" t="s">
        <v>92</v>
      </c>
      <c r="L32">
        <v>30</v>
      </c>
      <c r="M32" s="9">
        <f t="shared" si="12"/>
        <v>228.3</v>
      </c>
      <c r="N32" s="1">
        <v>101.5</v>
      </c>
      <c r="O32" s="9">
        <f t="shared" si="13"/>
        <v>23172.45</v>
      </c>
      <c r="P32" s="34">
        <f>+O32/3.6+AF32</f>
        <v>12696.295700000001</v>
      </c>
      <c r="Q32" s="6">
        <f t="shared" si="4"/>
        <v>76</v>
      </c>
      <c r="R32" s="21">
        <f t="shared" si="5"/>
        <v>3179.05</v>
      </c>
      <c r="S32" s="32">
        <f t="shared" si="6"/>
        <v>609.38004999999998</v>
      </c>
      <c r="T32" s="21">
        <f t="shared" si="0"/>
        <v>203.38490000000002</v>
      </c>
      <c r="U32" s="36">
        <f t="shared" si="7"/>
        <v>3800</v>
      </c>
      <c r="V32" s="36">
        <f t="shared" si="8"/>
        <v>158952.5</v>
      </c>
      <c r="W32" s="21">
        <f t="shared" si="1"/>
        <v>950</v>
      </c>
      <c r="X32" s="21">
        <f t="shared" si="2"/>
        <v>9219.2450000000008</v>
      </c>
      <c r="Y32" s="21">
        <f t="shared" si="9"/>
        <v>10169.245000000001</v>
      </c>
      <c r="Z32" s="56">
        <f t="shared" si="10"/>
        <v>16.835074776937716</v>
      </c>
      <c r="AA32" s="28">
        <f t="shared" ref="AA32:AA46" si="22">+(1-(1/(1+($AP$2-$AN$2)))^F32)/($AP$2-$AN$2)</f>
        <v>87.298635042980791</v>
      </c>
      <c r="AB32" s="56">
        <f t="shared" ref="AB32:AB46" si="23">+T32*AA32-E32</f>
        <v>14331.224158353147</v>
      </c>
      <c r="AC32" s="1">
        <f>0.1524*H32</f>
        <v>23.19528</v>
      </c>
      <c r="AD32" s="1">
        <v>1450</v>
      </c>
      <c r="AE32" s="1">
        <v>0.67</v>
      </c>
      <c r="AF32" s="9">
        <f t="shared" ref="AF32:AF33" si="24">+AC32*AD32*AE32/3.6</f>
        <v>6259.5040333333336</v>
      </c>
      <c r="AI32" s="6">
        <v>3760</v>
      </c>
      <c r="AJ32" s="21">
        <v>409.1</v>
      </c>
      <c r="AQ32" s="28"/>
    </row>
    <row r="33" spans="1:43" x14ac:dyDescent="0.25">
      <c r="A33" s="1" t="s">
        <v>43</v>
      </c>
      <c r="B33" s="1" t="s">
        <v>13</v>
      </c>
      <c r="C33" s="4" t="s">
        <v>85</v>
      </c>
      <c r="D33" s="6">
        <v>17071</v>
      </c>
      <c r="E33" s="58">
        <f>+D33-D31</f>
        <v>1589</v>
      </c>
      <c r="F33" s="6">
        <v>50</v>
      </c>
      <c r="G33" s="6">
        <v>1</v>
      </c>
      <c r="H33" s="8">
        <v>152.19999999999999</v>
      </c>
      <c r="I33" s="8">
        <v>14</v>
      </c>
      <c r="J33" s="8">
        <f t="shared" si="11"/>
        <v>21.307999999999996</v>
      </c>
      <c r="K33" s="1" t="s">
        <v>92</v>
      </c>
      <c r="L33">
        <v>30</v>
      </c>
      <c r="M33" s="9">
        <f t="shared" si="12"/>
        <v>639.2399999999999</v>
      </c>
      <c r="N33" s="1">
        <v>101.5</v>
      </c>
      <c r="O33" s="9">
        <f t="shared" si="13"/>
        <v>64882.859999999986</v>
      </c>
      <c r="P33" s="34">
        <f>+O33/3.6+AF33</f>
        <v>24282.520699999997</v>
      </c>
      <c r="Q33" s="6">
        <f t="shared" si="4"/>
        <v>102</v>
      </c>
      <c r="R33" s="21">
        <f t="shared" si="5"/>
        <v>4312.9600000000019</v>
      </c>
      <c r="S33" s="32">
        <f t="shared" si="6"/>
        <v>826.23976000000039</v>
      </c>
      <c r="T33" s="21">
        <f t="shared" si="0"/>
        <v>275.65168000000011</v>
      </c>
      <c r="U33" s="36">
        <f t="shared" si="7"/>
        <v>5100</v>
      </c>
      <c r="V33" s="36">
        <f t="shared" si="8"/>
        <v>215648.00000000009</v>
      </c>
      <c r="W33" s="21">
        <f t="shared" si="1"/>
        <v>1275</v>
      </c>
      <c r="X33" s="21">
        <f t="shared" si="2"/>
        <v>12507.584000000006</v>
      </c>
      <c r="Y33" s="21">
        <f t="shared" si="9"/>
        <v>13782.584000000006</v>
      </c>
      <c r="Z33" s="56">
        <f t="shared" si="10"/>
        <v>5.7645213698679409</v>
      </c>
      <c r="AA33" s="28">
        <f t="shared" si="22"/>
        <v>87.298635042980791</v>
      </c>
      <c r="AB33" s="56">
        <f t="shared" si="23"/>
        <v>22475.015411304536</v>
      </c>
      <c r="AC33" s="1">
        <f>0.1524*H33</f>
        <v>23.19528</v>
      </c>
      <c r="AD33" s="1">
        <v>1450</v>
      </c>
      <c r="AE33" s="1">
        <v>0.67</v>
      </c>
      <c r="AF33" s="9">
        <f t="shared" si="24"/>
        <v>6259.5040333333336</v>
      </c>
      <c r="AI33" s="6">
        <v>3734</v>
      </c>
      <c r="AJ33" s="21">
        <v>370.4</v>
      </c>
      <c r="AQ33" s="28"/>
    </row>
    <row r="34" spans="1:43" x14ac:dyDescent="0.25">
      <c r="A34" s="1" t="s">
        <v>44</v>
      </c>
      <c r="B34" s="1" t="s">
        <v>13</v>
      </c>
      <c r="C34" s="4" t="s">
        <v>68</v>
      </c>
      <c r="D34" s="6">
        <v>39024</v>
      </c>
      <c r="E34" s="58">
        <f>+D34-D31</f>
        <v>23542</v>
      </c>
      <c r="F34" s="6">
        <v>50</v>
      </c>
      <c r="G34" s="6">
        <v>1</v>
      </c>
      <c r="H34" s="8">
        <v>152.19999999999999</v>
      </c>
      <c r="I34" s="8"/>
      <c r="O34" s="9">
        <f t="shared" si="13"/>
        <v>0</v>
      </c>
      <c r="P34" s="34">
        <f t="shared" si="3"/>
        <v>0</v>
      </c>
      <c r="Q34" s="6">
        <f t="shared" si="4"/>
        <v>120</v>
      </c>
      <c r="R34" s="21">
        <f t="shared" si="5"/>
        <v>5183.170000000001</v>
      </c>
      <c r="S34" s="32">
        <f t="shared" si="6"/>
        <v>991.79377000000011</v>
      </c>
      <c r="T34" s="21">
        <f t="shared" si="0"/>
        <v>330.62386000000009</v>
      </c>
      <c r="U34" s="36">
        <f t="shared" si="7"/>
        <v>6000</v>
      </c>
      <c r="V34" s="36">
        <f t="shared" si="8"/>
        <v>259158.50000000006</v>
      </c>
      <c r="W34" s="21">
        <f t="shared" si="1"/>
        <v>1500</v>
      </c>
      <c r="X34" s="21">
        <f t="shared" si="2"/>
        <v>15031.193000000005</v>
      </c>
      <c r="Y34" s="21">
        <f t="shared" si="9"/>
        <v>16531.193000000007</v>
      </c>
      <c r="Z34" s="56">
        <f t="shared" si="10"/>
        <v>71.204782377170218</v>
      </c>
      <c r="AA34" s="28">
        <f t="shared" si="22"/>
        <v>87.298635042980791</v>
      </c>
      <c r="AB34" s="56">
        <f t="shared" si="23"/>
        <v>5321.0116906415824</v>
      </c>
      <c r="AI34" s="6">
        <v>3716</v>
      </c>
      <c r="AJ34" s="21">
        <v>340.7</v>
      </c>
      <c r="AQ34" s="28"/>
    </row>
    <row r="35" spans="1:43" x14ac:dyDescent="0.25">
      <c r="A35" s="1" t="s">
        <v>45</v>
      </c>
      <c r="B35" s="1" t="s">
        <v>13</v>
      </c>
      <c r="C35" s="4" t="s">
        <v>67</v>
      </c>
      <c r="D35" s="6">
        <v>111106</v>
      </c>
      <c r="E35" s="58">
        <f>+D35-D31</f>
        <v>95624</v>
      </c>
      <c r="F35" s="6">
        <v>50</v>
      </c>
      <c r="G35" s="6">
        <v>1</v>
      </c>
      <c r="H35" s="8">
        <v>152.19999999999999</v>
      </c>
      <c r="I35" s="8"/>
      <c r="O35" s="9">
        <f t="shared" si="13"/>
        <v>0</v>
      </c>
      <c r="P35" s="34">
        <f t="shared" si="3"/>
        <v>0</v>
      </c>
      <c r="Q35" s="6">
        <f t="shared" si="4"/>
        <v>1108</v>
      </c>
      <c r="R35" s="21">
        <f t="shared" si="5"/>
        <v>4626.4700000000012</v>
      </c>
      <c r="S35" s="32">
        <f t="shared" si="6"/>
        <v>1332.6670700000002</v>
      </c>
      <c r="T35" s="21">
        <f t="shared" si="0"/>
        <v>545.33526000000006</v>
      </c>
      <c r="U35" s="36">
        <f t="shared" si="7"/>
        <v>55400</v>
      </c>
      <c r="V35" s="36">
        <f t="shared" si="8"/>
        <v>231323.50000000006</v>
      </c>
      <c r="W35" s="21">
        <f t="shared" si="1"/>
        <v>13850</v>
      </c>
      <c r="X35" s="21">
        <f t="shared" si="2"/>
        <v>13416.763000000004</v>
      </c>
      <c r="Y35" s="21">
        <f t="shared" si="9"/>
        <v>27266.763000000006</v>
      </c>
      <c r="Z35" s="56">
        <f t="shared" si="10"/>
        <v>175.34901374248199</v>
      </c>
      <c r="AA35" s="28">
        <f t="shared" si="22"/>
        <v>87.298635042980791</v>
      </c>
      <c r="AB35" s="56">
        <f t="shared" si="23"/>
        <v>-48016.976161190956</v>
      </c>
      <c r="AI35" s="6">
        <v>2728</v>
      </c>
      <c r="AJ35" s="21">
        <v>359.7</v>
      </c>
      <c r="AQ35" s="28"/>
    </row>
    <row r="36" spans="1:43" x14ac:dyDescent="0.25">
      <c r="A36" t="s">
        <v>46</v>
      </c>
      <c r="B36" t="s">
        <v>14</v>
      </c>
      <c r="C36" s="4" t="s">
        <v>170</v>
      </c>
      <c r="D36" s="6">
        <v>12176</v>
      </c>
      <c r="E36" s="58">
        <f>+D36-D31</f>
        <v>-3306</v>
      </c>
      <c r="F36" s="6">
        <v>50</v>
      </c>
      <c r="G36" s="6">
        <v>1</v>
      </c>
      <c r="H36" s="8">
        <v>152.19999999999999</v>
      </c>
      <c r="I36" s="8">
        <v>8.3000000000000007</v>
      </c>
      <c r="J36" s="8">
        <f t="shared" ref="J36:J50" si="25">+H36*I36/100</f>
        <v>12.6326</v>
      </c>
      <c r="K36" s="1" t="s">
        <v>76</v>
      </c>
      <c r="L36" s="1">
        <v>12</v>
      </c>
      <c r="M36" s="9">
        <f t="shared" ref="M36:M50" si="26">+J36*L36</f>
        <v>151.59120000000001</v>
      </c>
      <c r="N36">
        <v>28</v>
      </c>
      <c r="O36" s="9">
        <f t="shared" si="13"/>
        <v>4244.5536000000002</v>
      </c>
      <c r="P36" s="34">
        <f t="shared" ref="P36:P43" si="27">+O36/3.6+AH36</f>
        <v>8366.2648888888871</v>
      </c>
      <c r="Q36" s="6">
        <f t="shared" si="4"/>
        <v>111</v>
      </c>
      <c r="R36" s="21">
        <f t="shared" si="5"/>
        <v>4688</v>
      </c>
      <c r="S36" s="32">
        <f t="shared" si="6"/>
        <v>898.14499999999998</v>
      </c>
      <c r="T36" s="21">
        <f t="shared" si="0"/>
        <v>299.654</v>
      </c>
      <c r="U36" s="36">
        <f t="shared" si="7"/>
        <v>5550</v>
      </c>
      <c r="V36" s="36">
        <f t="shared" si="8"/>
        <v>234400</v>
      </c>
      <c r="W36" s="21">
        <f t="shared" si="1"/>
        <v>1387.5</v>
      </c>
      <c r="X36" s="21">
        <f t="shared" si="2"/>
        <v>13595.2</v>
      </c>
      <c r="Y36" s="21">
        <f t="shared" si="9"/>
        <v>14982.7</v>
      </c>
      <c r="Z36" s="56">
        <f t="shared" si="10"/>
        <v>-11.03272440881817</v>
      </c>
      <c r="AA36" s="28">
        <f t="shared" si="22"/>
        <v>87.298635042980791</v>
      </c>
      <c r="AB36" s="56">
        <f t="shared" si="23"/>
        <v>29465.385185169365</v>
      </c>
      <c r="AG36" s="1">
        <v>170</v>
      </c>
      <c r="AH36" s="9">
        <f>+H36*AG36/3.6</f>
        <v>7187.2222222222208</v>
      </c>
      <c r="AI36" s="6">
        <v>3725</v>
      </c>
      <c r="AJ36" s="21">
        <v>357.6</v>
      </c>
      <c r="AQ36" s="28"/>
    </row>
    <row r="37" spans="1:43" x14ac:dyDescent="0.25">
      <c r="A37" s="1" t="s">
        <v>47</v>
      </c>
      <c r="B37" s="1" t="s">
        <v>14</v>
      </c>
      <c r="C37" s="4" t="s">
        <v>171</v>
      </c>
      <c r="D37" s="6">
        <v>12176</v>
      </c>
      <c r="E37" s="58">
        <f>+D37-D31</f>
        <v>-3306</v>
      </c>
      <c r="F37" s="6">
        <v>50</v>
      </c>
      <c r="G37" s="6">
        <v>1</v>
      </c>
      <c r="H37" s="8">
        <v>152.19999999999999</v>
      </c>
      <c r="I37" s="8">
        <v>8.3000000000000007</v>
      </c>
      <c r="J37" s="8">
        <f t="shared" si="25"/>
        <v>12.6326</v>
      </c>
      <c r="K37" s="1" t="s">
        <v>76</v>
      </c>
      <c r="L37" s="1">
        <v>12</v>
      </c>
      <c r="M37" s="9">
        <f t="shared" si="26"/>
        <v>151.59120000000001</v>
      </c>
      <c r="N37">
        <v>28</v>
      </c>
      <c r="O37" s="9">
        <f t="shared" si="13"/>
        <v>4244.5536000000002</v>
      </c>
      <c r="P37" s="34">
        <f t="shared" si="27"/>
        <v>7647.5426666666663</v>
      </c>
      <c r="Q37" s="6">
        <f t="shared" si="4"/>
        <v>111</v>
      </c>
      <c r="R37" s="21">
        <f t="shared" si="5"/>
        <v>4699.7200000000012</v>
      </c>
      <c r="S37" s="32">
        <f t="shared" si="6"/>
        <v>900.26632000000018</v>
      </c>
      <c r="T37" s="21">
        <f t="shared" ref="T37:T60" si="28">+Q37*$AL$1 +R37*$AL$2</f>
        <v>300.3337600000001</v>
      </c>
      <c r="U37" s="36">
        <f t="shared" si="7"/>
        <v>5550</v>
      </c>
      <c r="V37" s="36">
        <f t="shared" si="8"/>
        <v>234986.00000000006</v>
      </c>
      <c r="W37" s="21">
        <f t="shared" ref="W37:W60" si="29">+U37*$AL$1</f>
        <v>1387.5</v>
      </c>
      <c r="X37" s="21">
        <f t="shared" ref="X37:X60" si="30">+V37*$AL$2</f>
        <v>13629.188000000004</v>
      </c>
      <c r="Y37" s="21">
        <f t="shared" si="9"/>
        <v>15016.688000000004</v>
      </c>
      <c r="Z37" s="56">
        <f t="shared" si="10"/>
        <v>-11.007753507298011</v>
      </c>
      <c r="AA37" s="28">
        <f t="shared" si="22"/>
        <v>87.298635042980791</v>
      </c>
      <c r="AB37" s="56">
        <f t="shared" si="23"/>
        <v>29524.727305326192</v>
      </c>
      <c r="AG37" s="1">
        <v>170</v>
      </c>
      <c r="AH37" s="9">
        <f>+H37*AG37*0.9/3.6</f>
        <v>6468.4999999999991</v>
      </c>
      <c r="AI37" s="6">
        <v>3725</v>
      </c>
      <c r="AJ37" s="21">
        <v>357.2</v>
      </c>
      <c r="AQ37" s="28"/>
    </row>
    <row r="38" spans="1:43" x14ac:dyDescent="0.25">
      <c r="A38" s="1" t="s">
        <v>48</v>
      </c>
      <c r="B38" s="1" t="s">
        <v>14</v>
      </c>
      <c r="C38" s="4" t="s">
        <v>172</v>
      </c>
      <c r="D38" s="6">
        <v>12526</v>
      </c>
      <c r="E38" s="58">
        <f>+D38-D31</f>
        <v>-2956</v>
      </c>
      <c r="F38" s="6">
        <v>50</v>
      </c>
      <c r="G38" s="6">
        <v>1</v>
      </c>
      <c r="H38" s="8">
        <v>152.19999999999999</v>
      </c>
      <c r="I38" s="8">
        <v>9.8000000000000007</v>
      </c>
      <c r="J38" s="8">
        <f t="shared" si="25"/>
        <v>14.9156</v>
      </c>
      <c r="K38" s="1" t="s">
        <v>76</v>
      </c>
      <c r="L38" s="1">
        <v>12</v>
      </c>
      <c r="M38" s="9">
        <f t="shared" si="26"/>
        <v>178.9872</v>
      </c>
      <c r="N38">
        <v>28</v>
      </c>
      <c r="O38" s="9">
        <f t="shared" si="13"/>
        <v>5011.6415999999999</v>
      </c>
      <c r="P38" s="34">
        <f t="shared" si="27"/>
        <v>7860.6226666666662</v>
      </c>
      <c r="Q38" s="6">
        <f t="shared" si="4"/>
        <v>117</v>
      </c>
      <c r="R38" s="21">
        <f t="shared" si="5"/>
        <v>4881.380000000001</v>
      </c>
      <c r="S38" s="32">
        <f t="shared" si="6"/>
        <v>935.82878000000017</v>
      </c>
      <c r="T38" s="21">
        <f t="shared" si="28"/>
        <v>312.37004000000007</v>
      </c>
      <c r="U38" s="36">
        <f t="shared" si="7"/>
        <v>5850</v>
      </c>
      <c r="V38" s="36">
        <f t="shared" si="8"/>
        <v>244069.00000000006</v>
      </c>
      <c r="W38" s="21">
        <f t="shared" si="29"/>
        <v>1462.5</v>
      </c>
      <c r="X38" s="21">
        <f t="shared" si="30"/>
        <v>14156.002000000004</v>
      </c>
      <c r="Y38" s="21">
        <f t="shared" si="9"/>
        <v>15618.502000000004</v>
      </c>
      <c r="Z38" s="56">
        <f t="shared" si="10"/>
        <v>-9.4631354530671352</v>
      </c>
      <c r="AA38" s="28">
        <f t="shared" si="22"/>
        <v>87.298635042980791</v>
      </c>
      <c r="AB38" s="56">
        <f t="shared" si="23"/>
        <v>30225.478120321317</v>
      </c>
      <c r="AG38" s="1">
        <v>170</v>
      </c>
      <c r="AH38" s="9">
        <f>+H38*AG38*0.9/3.6</f>
        <v>6468.4999999999991</v>
      </c>
      <c r="AI38" s="6">
        <v>3719</v>
      </c>
      <c r="AJ38" s="21">
        <v>351</v>
      </c>
      <c r="AQ38" s="28"/>
    </row>
    <row r="39" spans="1:43" x14ac:dyDescent="0.25">
      <c r="A39" s="1" t="s">
        <v>49</v>
      </c>
      <c r="B39" s="1" t="s">
        <v>14</v>
      </c>
      <c r="C39" s="4" t="s">
        <v>173</v>
      </c>
      <c r="D39" s="6">
        <v>13059</v>
      </c>
      <c r="E39" s="58">
        <f>+D39-D31</f>
        <v>-2423</v>
      </c>
      <c r="F39" s="6">
        <v>50</v>
      </c>
      <c r="G39" s="6">
        <v>1</v>
      </c>
      <c r="H39" s="8">
        <v>152.19999999999999</v>
      </c>
      <c r="I39" s="8">
        <v>11.3</v>
      </c>
      <c r="J39" s="8">
        <f t="shared" si="25"/>
        <v>17.198599999999999</v>
      </c>
      <c r="K39" s="1" t="s">
        <v>76</v>
      </c>
      <c r="L39" s="1">
        <v>12</v>
      </c>
      <c r="M39" s="9">
        <f t="shared" si="26"/>
        <v>206.38319999999999</v>
      </c>
      <c r="N39">
        <v>28</v>
      </c>
      <c r="O39" s="9">
        <f t="shared" si="13"/>
        <v>5778.7295999999997</v>
      </c>
      <c r="P39" s="34">
        <f t="shared" si="27"/>
        <v>8073.7026666666661</v>
      </c>
      <c r="Q39" s="6">
        <f t="shared" si="4"/>
        <v>120</v>
      </c>
      <c r="R39" s="21">
        <f t="shared" si="5"/>
        <v>5019.09</v>
      </c>
      <c r="S39" s="32">
        <f t="shared" si="6"/>
        <v>962.09528999999998</v>
      </c>
      <c r="T39" s="21">
        <f t="shared" si="28"/>
        <v>321.10722000000004</v>
      </c>
      <c r="U39" s="36">
        <f t="shared" si="7"/>
        <v>6000</v>
      </c>
      <c r="V39" s="36">
        <f t="shared" si="8"/>
        <v>250954.5</v>
      </c>
      <c r="W39" s="21">
        <f t="shared" si="29"/>
        <v>1500</v>
      </c>
      <c r="X39" s="21">
        <f t="shared" si="30"/>
        <v>14555.361000000001</v>
      </c>
      <c r="Y39" s="21">
        <f t="shared" si="9"/>
        <v>16055.361000000001</v>
      </c>
      <c r="Z39" s="56">
        <f t="shared" si="10"/>
        <v>-7.5457661774157545</v>
      </c>
      <c r="AA39" s="28">
        <f t="shared" si="22"/>
        <v>87.298635042980791</v>
      </c>
      <c r="AB39" s="56">
        <f t="shared" si="23"/>
        <v>30455.222008446144</v>
      </c>
      <c r="AG39" s="1">
        <v>170</v>
      </c>
      <c r="AH39" s="9">
        <f>+H39*AG39*0.9/3.6</f>
        <v>6468.4999999999991</v>
      </c>
      <c r="AI39" s="6">
        <v>3716</v>
      </c>
      <c r="AJ39" s="21">
        <v>346.3</v>
      </c>
      <c r="AQ39" s="28"/>
    </row>
    <row r="40" spans="1:43" s="1" customFormat="1" x14ac:dyDescent="0.25">
      <c r="A40" s="1" t="s">
        <v>46</v>
      </c>
      <c r="B40" s="1" t="s">
        <v>14</v>
      </c>
      <c r="C40" s="4" t="s">
        <v>174</v>
      </c>
      <c r="D40" s="6">
        <v>11719</v>
      </c>
      <c r="E40" s="58">
        <f>+D40-D31</f>
        <v>-3763</v>
      </c>
      <c r="F40" s="6">
        <v>50</v>
      </c>
      <c r="G40" s="6">
        <v>1</v>
      </c>
      <c r="H40" s="8">
        <v>152.19999999999999</v>
      </c>
      <c r="I40" s="8">
        <v>8.3000000000000007</v>
      </c>
      <c r="J40" s="8">
        <f t="shared" ref="J40:J43" si="31">+H40*I40/100</f>
        <v>12.6326</v>
      </c>
      <c r="K40" s="1" t="s">
        <v>141</v>
      </c>
      <c r="L40" s="1">
        <v>43</v>
      </c>
      <c r="M40" s="9">
        <f t="shared" ref="M40:M43" si="32">+J40*L40</f>
        <v>543.20180000000005</v>
      </c>
      <c r="N40" s="1">
        <v>2.1</v>
      </c>
      <c r="O40" s="9">
        <f t="shared" ref="O40:O43" si="33">+N40*M40</f>
        <v>1140.7237800000003</v>
      </c>
      <c r="P40" s="34">
        <f t="shared" si="27"/>
        <v>7504.0899388888874</v>
      </c>
      <c r="Q40" s="6">
        <f t="shared" ref="Q40:Q43" si="34">+$AI$3-AI40</f>
        <v>111</v>
      </c>
      <c r="R40" s="21">
        <f t="shared" ref="R40:R43" si="35">+($AJ$3-AJ40)*29.3</f>
        <v>4688</v>
      </c>
      <c r="S40" s="32">
        <f t="shared" ref="S40:S43" si="36">+Q40*0.447+R40*0.181</f>
        <v>898.14499999999998</v>
      </c>
      <c r="T40" s="21">
        <f t="shared" si="28"/>
        <v>299.654</v>
      </c>
      <c r="U40" s="36">
        <f t="shared" ref="U40:U43" si="37">+Q40*F40</f>
        <v>5550</v>
      </c>
      <c r="V40" s="36">
        <f t="shared" ref="V40:V43" si="38">+R40*F40</f>
        <v>234400</v>
      </c>
      <c r="W40" s="21">
        <f t="shared" si="29"/>
        <v>1387.5</v>
      </c>
      <c r="X40" s="21">
        <f t="shared" si="30"/>
        <v>13595.2</v>
      </c>
      <c r="Y40" s="21">
        <f t="shared" ref="Y40:Y43" si="39">+W40+X40</f>
        <v>14982.7</v>
      </c>
      <c r="Z40" s="56">
        <f t="shared" ref="Z40:Z43" si="40">+E40/T40</f>
        <v>-12.557816681906466</v>
      </c>
      <c r="AA40" s="28">
        <f t="shared" si="22"/>
        <v>87.298635042980791</v>
      </c>
      <c r="AB40" s="56">
        <f t="shared" si="23"/>
        <v>29922.385185169365</v>
      </c>
      <c r="AF40" s="9"/>
      <c r="AG40" s="1">
        <v>170</v>
      </c>
      <c r="AH40" s="9">
        <f>+H40*AG40/3.6</f>
        <v>7187.2222222222208</v>
      </c>
      <c r="AI40" s="6">
        <v>3725</v>
      </c>
      <c r="AJ40" s="21">
        <v>357.6</v>
      </c>
      <c r="AQ40" s="28"/>
    </row>
    <row r="41" spans="1:43" s="1" customFormat="1" x14ac:dyDescent="0.25">
      <c r="A41" s="1" t="s">
        <v>47</v>
      </c>
      <c r="B41" s="1" t="s">
        <v>14</v>
      </c>
      <c r="C41" s="4" t="s">
        <v>175</v>
      </c>
      <c r="D41" s="6">
        <v>11719</v>
      </c>
      <c r="E41" s="58">
        <f>+D41-D31</f>
        <v>-3763</v>
      </c>
      <c r="F41" s="6">
        <v>50</v>
      </c>
      <c r="G41" s="6">
        <v>1</v>
      </c>
      <c r="H41" s="8">
        <v>152.19999999999999</v>
      </c>
      <c r="I41" s="8">
        <v>8.3000000000000007</v>
      </c>
      <c r="J41" s="8">
        <f t="shared" si="31"/>
        <v>12.6326</v>
      </c>
      <c r="K41" s="1" t="s">
        <v>141</v>
      </c>
      <c r="L41" s="1">
        <v>43</v>
      </c>
      <c r="M41" s="9">
        <f t="shared" si="32"/>
        <v>543.20180000000005</v>
      </c>
      <c r="N41" s="1">
        <v>2.1</v>
      </c>
      <c r="O41" s="9">
        <f t="shared" si="33"/>
        <v>1140.7237800000003</v>
      </c>
      <c r="P41" s="34">
        <f t="shared" si="27"/>
        <v>6785.3677166666657</v>
      </c>
      <c r="Q41" s="6">
        <f t="shared" si="34"/>
        <v>111</v>
      </c>
      <c r="R41" s="21">
        <f t="shared" si="35"/>
        <v>4699.7200000000012</v>
      </c>
      <c r="S41" s="32">
        <f t="shared" si="36"/>
        <v>900.26632000000018</v>
      </c>
      <c r="T41" s="21">
        <f t="shared" si="28"/>
        <v>300.3337600000001</v>
      </c>
      <c r="U41" s="36">
        <f t="shared" si="37"/>
        <v>5550</v>
      </c>
      <c r="V41" s="36">
        <f t="shared" si="38"/>
        <v>234986.00000000006</v>
      </c>
      <c r="W41" s="21">
        <f t="shared" si="29"/>
        <v>1387.5</v>
      </c>
      <c r="X41" s="21">
        <f t="shared" si="30"/>
        <v>13629.188000000004</v>
      </c>
      <c r="Y41" s="21">
        <f t="shared" si="39"/>
        <v>15016.688000000004</v>
      </c>
      <c r="Z41" s="56">
        <f t="shared" si="40"/>
        <v>-12.529393964900912</v>
      </c>
      <c r="AA41" s="28">
        <f t="shared" si="22"/>
        <v>87.298635042980791</v>
      </c>
      <c r="AB41" s="56">
        <f t="shared" si="23"/>
        <v>29981.727305326192</v>
      </c>
      <c r="AF41" s="9"/>
      <c r="AG41" s="1">
        <v>170</v>
      </c>
      <c r="AH41" s="9">
        <f>+H41*AG41*0.9/3.6</f>
        <v>6468.4999999999991</v>
      </c>
      <c r="AI41" s="6">
        <v>3725</v>
      </c>
      <c r="AJ41" s="21">
        <v>357.2</v>
      </c>
      <c r="AQ41" s="28"/>
    </row>
    <row r="42" spans="1:43" s="1" customFormat="1" x14ac:dyDescent="0.25">
      <c r="A42" s="1" t="s">
        <v>48</v>
      </c>
      <c r="B42" s="1" t="s">
        <v>14</v>
      </c>
      <c r="C42" s="4" t="s">
        <v>176</v>
      </c>
      <c r="D42" s="6">
        <v>12085</v>
      </c>
      <c r="E42" s="58">
        <f>+D42-D31</f>
        <v>-3397</v>
      </c>
      <c r="F42" s="6">
        <v>50</v>
      </c>
      <c r="G42" s="6">
        <v>1</v>
      </c>
      <c r="H42" s="8">
        <v>152.19999999999999</v>
      </c>
      <c r="I42" s="8">
        <v>9.8000000000000007</v>
      </c>
      <c r="J42" s="8">
        <f t="shared" si="31"/>
        <v>14.9156</v>
      </c>
      <c r="K42" s="1" t="s">
        <v>141</v>
      </c>
      <c r="L42" s="1">
        <v>43</v>
      </c>
      <c r="M42" s="9">
        <f t="shared" si="32"/>
        <v>641.37080000000003</v>
      </c>
      <c r="N42" s="1">
        <v>2.1</v>
      </c>
      <c r="O42" s="9">
        <f t="shared" si="33"/>
        <v>1346.87868</v>
      </c>
      <c r="P42" s="34">
        <f t="shared" si="27"/>
        <v>6842.6329666666661</v>
      </c>
      <c r="Q42" s="6">
        <f t="shared" si="34"/>
        <v>117</v>
      </c>
      <c r="R42" s="21">
        <f t="shared" si="35"/>
        <v>4881.380000000001</v>
      </c>
      <c r="S42" s="32">
        <f t="shared" si="36"/>
        <v>935.82878000000017</v>
      </c>
      <c r="T42" s="21">
        <f t="shared" si="28"/>
        <v>312.37004000000007</v>
      </c>
      <c r="U42" s="36">
        <f t="shared" si="37"/>
        <v>5850</v>
      </c>
      <c r="V42" s="36">
        <f t="shared" si="38"/>
        <v>244069.00000000006</v>
      </c>
      <c r="W42" s="21">
        <f t="shared" si="29"/>
        <v>1462.5</v>
      </c>
      <c r="X42" s="21">
        <f t="shared" si="30"/>
        <v>14156.002000000004</v>
      </c>
      <c r="Y42" s="21">
        <f t="shared" si="39"/>
        <v>15618.502000000004</v>
      </c>
      <c r="Z42" s="56">
        <f t="shared" si="40"/>
        <v>-10.874922575801442</v>
      </c>
      <c r="AA42" s="28">
        <f t="shared" si="22"/>
        <v>87.298635042980791</v>
      </c>
      <c r="AB42" s="56">
        <f t="shared" si="23"/>
        <v>30666.478120321317</v>
      </c>
      <c r="AF42" s="9"/>
      <c r="AG42" s="1">
        <v>170</v>
      </c>
      <c r="AH42" s="9">
        <f>+H42*AG42*0.9/3.6</f>
        <v>6468.4999999999991</v>
      </c>
      <c r="AI42" s="6">
        <v>3719</v>
      </c>
      <c r="AJ42" s="21">
        <v>351</v>
      </c>
      <c r="AQ42" s="28"/>
    </row>
    <row r="43" spans="1:43" s="1" customFormat="1" x14ac:dyDescent="0.25">
      <c r="A43" s="1" t="s">
        <v>49</v>
      </c>
      <c r="B43" s="1" t="s">
        <v>14</v>
      </c>
      <c r="C43" s="4" t="s">
        <v>177</v>
      </c>
      <c r="D43" s="6">
        <v>12085</v>
      </c>
      <c r="E43" s="58">
        <f>+D43-D31</f>
        <v>-3397</v>
      </c>
      <c r="F43" s="6">
        <v>50</v>
      </c>
      <c r="G43" s="6">
        <v>1</v>
      </c>
      <c r="H43" s="8">
        <v>152.19999999999999</v>
      </c>
      <c r="I43" s="8">
        <v>11.3</v>
      </c>
      <c r="J43" s="8">
        <f t="shared" si="31"/>
        <v>17.198599999999999</v>
      </c>
      <c r="K43" s="1" t="s">
        <v>141</v>
      </c>
      <c r="L43" s="1">
        <v>43</v>
      </c>
      <c r="M43" s="9">
        <f t="shared" si="32"/>
        <v>739.53980000000001</v>
      </c>
      <c r="N43" s="1">
        <v>2.1</v>
      </c>
      <c r="O43" s="9">
        <f t="shared" si="33"/>
        <v>1553.03358</v>
      </c>
      <c r="P43" s="34">
        <f t="shared" si="27"/>
        <v>6899.8982166666656</v>
      </c>
      <c r="Q43" s="6">
        <f t="shared" si="34"/>
        <v>120</v>
      </c>
      <c r="R43" s="21">
        <f t="shared" si="35"/>
        <v>5019.09</v>
      </c>
      <c r="S43" s="32">
        <f t="shared" si="36"/>
        <v>962.09528999999998</v>
      </c>
      <c r="T43" s="21">
        <f t="shared" si="28"/>
        <v>321.10722000000004</v>
      </c>
      <c r="U43" s="36">
        <f t="shared" si="37"/>
        <v>6000</v>
      </c>
      <c r="V43" s="36">
        <f t="shared" si="38"/>
        <v>250954.5</v>
      </c>
      <c r="W43" s="21">
        <f t="shared" si="29"/>
        <v>1500</v>
      </c>
      <c r="X43" s="21">
        <f t="shared" si="30"/>
        <v>14555.361000000001</v>
      </c>
      <c r="Y43" s="21">
        <f t="shared" si="39"/>
        <v>16055.361000000001</v>
      </c>
      <c r="Z43" s="56">
        <f t="shared" si="40"/>
        <v>-10.579020926405827</v>
      </c>
      <c r="AA43" s="28">
        <f t="shared" si="22"/>
        <v>87.298635042980791</v>
      </c>
      <c r="AB43" s="56">
        <f t="shared" si="23"/>
        <v>31429.222008446144</v>
      </c>
      <c r="AF43" s="9"/>
      <c r="AG43" s="1">
        <v>170</v>
      </c>
      <c r="AH43" s="9">
        <f>+H43*AG43*0.9/3.6</f>
        <v>6468.4999999999991</v>
      </c>
      <c r="AI43" s="6">
        <v>3716</v>
      </c>
      <c r="AJ43" s="21">
        <v>346.3</v>
      </c>
      <c r="AQ43" s="28"/>
    </row>
    <row r="44" spans="1:43" x14ac:dyDescent="0.25">
      <c r="A44" s="1" t="s">
        <v>66</v>
      </c>
      <c r="B44" s="1" t="s">
        <v>15</v>
      </c>
      <c r="C44" s="4" t="s">
        <v>93</v>
      </c>
      <c r="D44" s="6">
        <v>1671</v>
      </c>
      <c r="E44" s="58">
        <f>+D44</f>
        <v>1671</v>
      </c>
      <c r="F44" s="6">
        <v>50</v>
      </c>
      <c r="G44" s="6">
        <v>1</v>
      </c>
      <c r="H44" s="8">
        <v>152.19999999999999</v>
      </c>
      <c r="I44" s="8">
        <v>2.5</v>
      </c>
      <c r="J44" s="8">
        <f t="shared" si="25"/>
        <v>3.8050000000000002</v>
      </c>
      <c r="K44" s="1" t="s">
        <v>92</v>
      </c>
      <c r="L44" s="1">
        <v>30</v>
      </c>
      <c r="M44" s="9">
        <f t="shared" si="26"/>
        <v>114.15</v>
      </c>
      <c r="N44" s="1">
        <v>101.5</v>
      </c>
      <c r="O44" s="9">
        <f t="shared" si="13"/>
        <v>11586.225</v>
      </c>
      <c r="P44" s="34">
        <f>+O44/3.6</f>
        <v>3218.3958333333335</v>
      </c>
      <c r="Q44" s="6">
        <f t="shared" si="4"/>
        <v>76</v>
      </c>
      <c r="R44" s="21">
        <f t="shared" si="5"/>
        <v>2537.3800000000006</v>
      </c>
      <c r="S44" s="32">
        <f t="shared" si="6"/>
        <v>493.23778000000004</v>
      </c>
      <c r="T44" s="21">
        <f t="shared" si="28"/>
        <v>166.16804000000005</v>
      </c>
      <c r="U44" s="36">
        <f t="shared" si="7"/>
        <v>3800</v>
      </c>
      <c r="V44" s="36">
        <f t="shared" si="8"/>
        <v>126869.00000000003</v>
      </c>
      <c r="W44" s="21">
        <f t="shared" si="29"/>
        <v>950</v>
      </c>
      <c r="X44" s="21">
        <f t="shared" si="30"/>
        <v>7358.4020000000019</v>
      </c>
      <c r="Y44" s="21">
        <f t="shared" si="9"/>
        <v>8308.4020000000019</v>
      </c>
      <c r="Z44" s="56">
        <f t="shared" si="10"/>
        <v>10.056085394038465</v>
      </c>
      <c r="AA44" s="28">
        <f t="shared" si="22"/>
        <v>87.298635042980791</v>
      </c>
      <c r="AB44" s="56">
        <f t="shared" si="23"/>
        <v>12835.243079767439</v>
      </c>
      <c r="AI44" s="6">
        <v>3760</v>
      </c>
      <c r="AJ44" s="21">
        <v>431</v>
      </c>
      <c r="AQ44" s="28"/>
    </row>
    <row r="45" spans="1:43" x14ac:dyDescent="0.25">
      <c r="A45" s="1" t="s">
        <v>50</v>
      </c>
      <c r="B45" s="1" t="s">
        <v>15</v>
      </c>
      <c r="C45" s="4" t="s">
        <v>94</v>
      </c>
      <c r="D45" s="6">
        <v>2458</v>
      </c>
      <c r="E45" s="58">
        <f t="shared" ref="E45:E46" si="41">+D45</f>
        <v>2458</v>
      </c>
      <c r="F45" s="6">
        <v>50</v>
      </c>
      <c r="G45" s="6">
        <v>1</v>
      </c>
      <c r="H45" s="8">
        <v>152.19999999999999</v>
      </c>
      <c r="I45" s="8">
        <v>5</v>
      </c>
      <c r="J45" s="8">
        <f t="shared" si="25"/>
        <v>7.61</v>
      </c>
      <c r="K45" s="1" t="s">
        <v>92</v>
      </c>
      <c r="L45" s="1">
        <v>30</v>
      </c>
      <c r="M45" s="9">
        <f t="shared" si="26"/>
        <v>228.3</v>
      </c>
      <c r="N45" s="1">
        <v>101.5</v>
      </c>
      <c r="O45" s="9">
        <f t="shared" si="13"/>
        <v>23172.45</v>
      </c>
      <c r="P45" s="34">
        <f t="shared" ref="P45:P46" si="42">+O45/3.6</f>
        <v>6436.791666666667</v>
      </c>
      <c r="Q45" s="6">
        <f t="shared" si="4"/>
        <v>105</v>
      </c>
      <c r="R45" s="21">
        <f t="shared" si="5"/>
        <v>3680.0800000000008</v>
      </c>
      <c r="S45" s="32">
        <f t="shared" si="6"/>
        <v>713.02948000000015</v>
      </c>
      <c r="T45" s="21">
        <f t="shared" si="28"/>
        <v>239.69464000000005</v>
      </c>
      <c r="U45" s="36">
        <f t="shared" si="7"/>
        <v>5250</v>
      </c>
      <c r="V45" s="36">
        <f t="shared" si="8"/>
        <v>184004.00000000003</v>
      </c>
      <c r="W45" s="21">
        <f t="shared" si="29"/>
        <v>1312.5</v>
      </c>
      <c r="X45" s="21">
        <f t="shared" si="30"/>
        <v>10672.232000000002</v>
      </c>
      <c r="Y45" s="21">
        <f t="shared" si="9"/>
        <v>11984.732000000002</v>
      </c>
      <c r="Z45" s="56">
        <f t="shared" si="10"/>
        <v>10.254714081215999</v>
      </c>
      <c r="AA45" s="28">
        <f t="shared" si="22"/>
        <v>87.298635042980791</v>
      </c>
      <c r="AB45" s="56">
        <f t="shared" si="23"/>
        <v>18467.014899118669</v>
      </c>
      <c r="AI45" s="6">
        <v>3731</v>
      </c>
      <c r="AJ45" s="21">
        <v>392</v>
      </c>
      <c r="AQ45" s="28"/>
    </row>
    <row r="46" spans="1:43" x14ac:dyDescent="0.25">
      <c r="A46" s="1" t="s">
        <v>51</v>
      </c>
      <c r="B46" s="1" t="s">
        <v>15</v>
      </c>
      <c r="C46" t="s">
        <v>95</v>
      </c>
      <c r="D46" s="6">
        <v>3227</v>
      </c>
      <c r="E46" s="58">
        <f t="shared" si="41"/>
        <v>3227</v>
      </c>
      <c r="F46" s="6">
        <v>50</v>
      </c>
      <c r="G46" s="6">
        <v>1</v>
      </c>
      <c r="H46" s="8">
        <v>152.19999999999999</v>
      </c>
      <c r="I46" s="8">
        <v>7.5</v>
      </c>
      <c r="J46" s="8">
        <f t="shared" si="25"/>
        <v>11.414999999999999</v>
      </c>
      <c r="K46" s="1" t="s">
        <v>92</v>
      </c>
      <c r="L46" s="1">
        <v>30</v>
      </c>
      <c r="M46" s="9">
        <f t="shared" si="26"/>
        <v>342.45</v>
      </c>
      <c r="N46" s="1">
        <v>101.5</v>
      </c>
      <c r="O46" s="9">
        <f t="shared" si="13"/>
        <v>34758.674999999996</v>
      </c>
      <c r="P46" s="34">
        <f t="shared" si="42"/>
        <v>9655.1874999999982</v>
      </c>
      <c r="Q46" s="6">
        <f t="shared" si="4"/>
        <v>120</v>
      </c>
      <c r="R46" s="21">
        <f t="shared" si="5"/>
        <v>4330.5400000000009</v>
      </c>
      <c r="S46" s="32">
        <f t="shared" si="6"/>
        <v>837.46774000000016</v>
      </c>
      <c r="T46" s="21">
        <f t="shared" si="28"/>
        <v>281.17132000000004</v>
      </c>
      <c r="U46" s="36">
        <f t="shared" si="7"/>
        <v>6000</v>
      </c>
      <c r="V46" s="36">
        <f t="shared" si="8"/>
        <v>216527.00000000006</v>
      </c>
      <c r="W46" s="21">
        <f t="shared" si="29"/>
        <v>1500</v>
      </c>
      <c r="X46" s="21">
        <f t="shared" si="30"/>
        <v>12558.566000000004</v>
      </c>
      <c r="Y46" s="21">
        <f t="shared" si="9"/>
        <v>14058.566000000004</v>
      </c>
      <c r="Z46" s="56">
        <f t="shared" si="10"/>
        <v>11.476988478056722</v>
      </c>
      <c r="AA46" s="28">
        <f t="shared" si="22"/>
        <v>87.298635042980791</v>
      </c>
      <c r="AB46" s="56">
        <f t="shared" si="23"/>
        <v>21318.872449233168</v>
      </c>
      <c r="AI46" s="6">
        <v>3716</v>
      </c>
      <c r="AJ46" s="21">
        <v>369.8</v>
      </c>
      <c r="AQ46" s="28"/>
    </row>
    <row r="47" spans="1:43" x14ac:dyDescent="0.25">
      <c r="A47" s="2" t="s">
        <v>52</v>
      </c>
      <c r="B47" s="2" t="s">
        <v>16</v>
      </c>
      <c r="C47" s="15" t="s">
        <v>62</v>
      </c>
      <c r="D47" s="6">
        <v>2266</v>
      </c>
      <c r="E47" s="58"/>
      <c r="F47" s="6">
        <v>50</v>
      </c>
      <c r="G47" s="6">
        <v>1</v>
      </c>
      <c r="H47" s="8">
        <v>87</v>
      </c>
      <c r="I47" s="8">
        <v>2.5</v>
      </c>
      <c r="J47" s="8">
        <f t="shared" si="25"/>
        <v>2.1749999999999998</v>
      </c>
      <c r="K47" s="1" t="s">
        <v>92</v>
      </c>
      <c r="L47" s="1">
        <v>30</v>
      </c>
      <c r="M47" s="9">
        <f t="shared" si="26"/>
        <v>65.25</v>
      </c>
      <c r="N47" s="1">
        <v>101.5</v>
      </c>
      <c r="O47" s="9">
        <f t="shared" si="13"/>
        <v>6622.875</v>
      </c>
      <c r="P47" s="34">
        <f>+O47/3.6+AF47</f>
        <v>5417.7219999999998</v>
      </c>
      <c r="Q47" s="6">
        <f t="shared" si="4"/>
        <v>0</v>
      </c>
      <c r="R47" s="21">
        <f t="shared" si="5"/>
        <v>0</v>
      </c>
      <c r="S47" s="32">
        <f t="shared" si="6"/>
        <v>0</v>
      </c>
      <c r="T47" s="21">
        <f t="shared" si="28"/>
        <v>0</v>
      </c>
      <c r="U47" s="36">
        <f t="shared" si="7"/>
        <v>0</v>
      </c>
      <c r="V47" s="36">
        <f t="shared" si="8"/>
        <v>0</v>
      </c>
      <c r="W47" s="21">
        <f t="shared" si="29"/>
        <v>0</v>
      </c>
      <c r="X47" s="21">
        <f t="shared" si="30"/>
        <v>0</v>
      </c>
      <c r="Y47" s="21">
        <f t="shared" si="9"/>
        <v>0</v>
      </c>
      <c r="Z47" s="56" t="s">
        <v>144</v>
      </c>
      <c r="AA47" s="21"/>
      <c r="AB47" s="56"/>
      <c r="AC47" s="1">
        <f>0.1524*H47</f>
        <v>13.258800000000001</v>
      </c>
      <c r="AD47" s="1">
        <v>1450</v>
      </c>
      <c r="AE47" s="1">
        <v>0.67</v>
      </c>
      <c r="AF47" s="9">
        <f t="shared" ref="AF47:AF50" si="43">+AC47*AD47*AE47/3.6</f>
        <v>3578.0345000000002</v>
      </c>
      <c r="AI47" s="6">
        <v>3836</v>
      </c>
      <c r="AJ47" s="21">
        <v>517.6</v>
      </c>
      <c r="AQ47" s="21"/>
    </row>
    <row r="48" spans="1:43" x14ac:dyDescent="0.25">
      <c r="A48" s="1" t="s">
        <v>53</v>
      </c>
      <c r="B48" s="1" t="s">
        <v>16</v>
      </c>
      <c r="C48" s="4" t="s">
        <v>64</v>
      </c>
      <c r="D48" s="6">
        <v>2725</v>
      </c>
      <c r="E48" s="58">
        <f>+D48-D47</f>
        <v>459</v>
      </c>
      <c r="F48" s="6">
        <v>50</v>
      </c>
      <c r="G48" s="6">
        <v>1</v>
      </c>
      <c r="H48" s="8">
        <v>87</v>
      </c>
      <c r="I48" s="8">
        <v>5</v>
      </c>
      <c r="J48" s="8">
        <f t="shared" si="25"/>
        <v>4.3499999999999996</v>
      </c>
      <c r="K48" s="1" t="s">
        <v>92</v>
      </c>
      <c r="L48" s="1">
        <v>30</v>
      </c>
      <c r="M48" s="9">
        <f t="shared" si="26"/>
        <v>130.5</v>
      </c>
      <c r="N48" s="1">
        <v>101.5</v>
      </c>
      <c r="O48" s="9">
        <f t="shared" si="13"/>
        <v>13245.75</v>
      </c>
      <c r="P48" s="34">
        <f>+O48/3.6</f>
        <v>3679.375</v>
      </c>
      <c r="Q48" s="6">
        <f t="shared" si="4"/>
        <v>-15</v>
      </c>
      <c r="R48" s="21">
        <f t="shared" si="5"/>
        <v>234.4</v>
      </c>
      <c r="S48" s="32">
        <f t="shared" si="6"/>
        <v>35.721400000000003</v>
      </c>
      <c r="T48" s="21">
        <f t="shared" si="28"/>
        <v>9.8452000000000002</v>
      </c>
      <c r="U48" s="36">
        <f t="shared" si="7"/>
        <v>-750</v>
      </c>
      <c r="V48" s="36">
        <f t="shared" si="8"/>
        <v>11720</v>
      </c>
      <c r="W48" s="21">
        <f t="shared" si="29"/>
        <v>-187.5</v>
      </c>
      <c r="X48" s="21">
        <f t="shared" si="30"/>
        <v>679.76</v>
      </c>
      <c r="Y48" s="21">
        <f t="shared" si="9"/>
        <v>492.26</v>
      </c>
      <c r="Z48" s="56">
        <f t="shared" si="10"/>
        <v>46.621703977572828</v>
      </c>
      <c r="AA48" s="28">
        <f>+(1-(1/(1+($AP$2-$AN$2)))^F48)/($AP$2-$AN$2)</f>
        <v>87.298635042980791</v>
      </c>
      <c r="AB48" s="56">
        <f>+T48*AA48-E48</f>
        <v>400.47252172515448</v>
      </c>
      <c r="AC48" s="1">
        <f>0.1524*H48</f>
        <v>13.258800000000001</v>
      </c>
      <c r="AD48" s="1">
        <v>1450</v>
      </c>
      <c r="AE48" s="1">
        <v>0.67</v>
      </c>
      <c r="AF48" s="9">
        <f t="shared" si="43"/>
        <v>3578.0345000000002</v>
      </c>
      <c r="AI48" s="6">
        <v>3851</v>
      </c>
      <c r="AJ48" s="21">
        <v>509.6</v>
      </c>
      <c r="AQ48" s="28"/>
    </row>
    <row r="49" spans="1:43" x14ac:dyDescent="0.25">
      <c r="A49" s="1" t="s">
        <v>54</v>
      </c>
      <c r="B49" s="1" t="s">
        <v>16</v>
      </c>
      <c r="C49" s="4" t="s">
        <v>63</v>
      </c>
      <c r="D49" s="6">
        <v>3193</v>
      </c>
      <c r="E49" s="58">
        <f>+D49-D47</f>
        <v>927</v>
      </c>
      <c r="F49" s="6">
        <v>50</v>
      </c>
      <c r="G49" s="6">
        <v>1</v>
      </c>
      <c r="H49" s="8">
        <v>87</v>
      </c>
      <c r="I49" s="8">
        <v>7.5</v>
      </c>
      <c r="J49" s="8">
        <f t="shared" si="25"/>
        <v>6.5250000000000004</v>
      </c>
      <c r="K49" s="1" t="s">
        <v>92</v>
      </c>
      <c r="L49" s="1">
        <v>30</v>
      </c>
      <c r="M49" s="9">
        <f t="shared" si="26"/>
        <v>195.75</v>
      </c>
      <c r="N49" s="1">
        <v>101.5</v>
      </c>
      <c r="O49" s="9">
        <f t="shared" si="13"/>
        <v>19868.625</v>
      </c>
      <c r="P49" s="34">
        <f t="shared" ref="P49:P50" si="44">+O49/3.6</f>
        <v>5519.0625</v>
      </c>
      <c r="Q49" s="6">
        <f t="shared" si="4"/>
        <v>-27</v>
      </c>
      <c r="R49" s="21">
        <f t="shared" si="5"/>
        <v>375.04000000000036</v>
      </c>
      <c r="S49" s="32">
        <f t="shared" si="6"/>
        <v>55.813240000000064</v>
      </c>
      <c r="T49" s="21">
        <f t="shared" si="28"/>
        <v>15.002320000000022</v>
      </c>
      <c r="U49" s="36">
        <f t="shared" si="7"/>
        <v>-1350</v>
      </c>
      <c r="V49" s="36">
        <f t="shared" si="8"/>
        <v>18752.000000000018</v>
      </c>
      <c r="W49" s="21">
        <f t="shared" si="29"/>
        <v>-337.5</v>
      </c>
      <c r="X49" s="21">
        <f t="shared" si="30"/>
        <v>1087.6160000000011</v>
      </c>
      <c r="Y49" s="21">
        <f t="shared" si="9"/>
        <v>750.11600000000112</v>
      </c>
      <c r="Z49" s="56">
        <f t="shared" si="10"/>
        <v>61.790443078137159</v>
      </c>
      <c r="AA49" s="28">
        <f>+(1-(1/(1+($AP$2-$AN$2)))^F49)/($AP$2-$AN$2)</f>
        <v>87.298635042980791</v>
      </c>
      <c r="AB49" s="56">
        <f>+T49*AA49-E49</f>
        <v>382.68205847801346</v>
      </c>
      <c r="AC49" s="1">
        <f>0.1524*H49</f>
        <v>13.258800000000001</v>
      </c>
      <c r="AD49" s="1">
        <v>1450</v>
      </c>
      <c r="AE49" s="1">
        <v>0.67</v>
      </c>
      <c r="AF49" s="9">
        <f t="shared" si="43"/>
        <v>3578.0345000000002</v>
      </c>
      <c r="AI49" s="6">
        <v>3863</v>
      </c>
      <c r="AJ49" s="21">
        <v>504.8</v>
      </c>
      <c r="AQ49" s="28"/>
    </row>
    <row r="50" spans="1:43" x14ac:dyDescent="0.25">
      <c r="A50" s="1" t="s">
        <v>55</v>
      </c>
      <c r="B50" s="1" t="s">
        <v>16</v>
      </c>
      <c r="C50" s="4" t="s">
        <v>65</v>
      </c>
      <c r="D50" s="6">
        <v>3661</v>
      </c>
      <c r="E50" s="58">
        <f>+D50-D47</f>
        <v>1395</v>
      </c>
      <c r="F50" s="6">
        <v>50</v>
      </c>
      <c r="G50" s="6">
        <v>1</v>
      </c>
      <c r="H50" s="8">
        <v>87</v>
      </c>
      <c r="I50" s="8">
        <v>10</v>
      </c>
      <c r="J50" s="8">
        <f t="shared" si="25"/>
        <v>8.6999999999999993</v>
      </c>
      <c r="K50" s="1" t="s">
        <v>92</v>
      </c>
      <c r="L50" s="1">
        <v>30</v>
      </c>
      <c r="M50" s="9">
        <f t="shared" si="26"/>
        <v>261</v>
      </c>
      <c r="N50" s="1">
        <v>101.5</v>
      </c>
      <c r="O50" s="9">
        <f t="shared" si="13"/>
        <v>26491.5</v>
      </c>
      <c r="P50" s="34">
        <f t="shared" si="44"/>
        <v>7358.75</v>
      </c>
      <c r="Q50" s="6">
        <f t="shared" si="4"/>
        <v>-36</v>
      </c>
      <c r="R50" s="21">
        <f t="shared" si="5"/>
        <v>477.59000000000037</v>
      </c>
      <c r="S50" s="32">
        <f t="shared" si="6"/>
        <v>70.351790000000065</v>
      </c>
      <c r="T50" s="21">
        <f t="shared" si="28"/>
        <v>18.700220000000023</v>
      </c>
      <c r="U50" s="36">
        <f t="shared" si="7"/>
        <v>-1800</v>
      </c>
      <c r="V50" s="36">
        <f t="shared" si="8"/>
        <v>23879.500000000018</v>
      </c>
      <c r="W50" s="21">
        <f t="shared" si="29"/>
        <v>-450</v>
      </c>
      <c r="X50" s="21">
        <f t="shared" si="30"/>
        <v>1385.0110000000011</v>
      </c>
      <c r="Y50" s="21">
        <f t="shared" si="9"/>
        <v>935.0110000000011</v>
      </c>
      <c r="Z50" s="56">
        <f t="shared" si="10"/>
        <v>74.598052857132075</v>
      </c>
      <c r="AA50" s="28">
        <f>+(1-(1/(1+($AP$2-$AN$2)))^F50)/($AP$2-$AN$2)</f>
        <v>87.298635042980791</v>
      </c>
      <c r="AB50" s="56">
        <f>+T50*AA50-E50</f>
        <v>237.50368100345236</v>
      </c>
      <c r="AC50" s="1">
        <f>0.1524*H50</f>
        <v>13.258800000000001</v>
      </c>
      <c r="AD50" s="1">
        <v>1450</v>
      </c>
      <c r="AE50" s="1">
        <v>0.67</v>
      </c>
      <c r="AF50" s="9">
        <f t="shared" si="43"/>
        <v>3578.0345000000002</v>
      </c>
      <c r="AI50" s="6">
        <v>3872</v>
      </c>
      <c r="AJ50" s="21">
        <v>501.3</v>
      </c>
      <c r="AQ50" s="28"/>
    </row>
    <row r="51" spans="1:43" x14ac:dyDescent="0.25">
      <c r="A51" s="2" t="s">
        <v>56</v>
      </c>
      <c r="B51" s="2" t="s">
        <v>17</v>
      </c>
      <c r="C51" s="15" t="s">
        <v>61</v>
      </c>
      <c r="D51" s="6">
        <v>4130</v>
      </c>
      <c r="E51" s="58"/>
      <c r="F51" s="6">
        <v>50</v>
      </c>
      <c r="G51" s="6">
        <v>1</v>
      </c>
      <c r="H51" s="8">
        <v>17.8</v>
      </c>
      <c r="I51" s="1" t="s">
        <v>144</v>
      </c>
      <c r="J51" s="1" t="s">
        <v>144</v>
      </c>
      <c r="K51" t="s">
        <v>96</v>
      </c>
      <c r="L51" s="1" t="s">
        <v>144</v>
      </c>
      <c r="M51" s="1" t="s">
        <v>144</v>
      </c>
      <c r="N51">
        <v>1630</v>
      </c>
      <c r="O51" s="9">
        <f>+N51*H51</f>
        <v>29014</v>
      </c>
      <c r="P51" s="34">
        <f t="shared" si="3"/>
        <v>8059.4444444444443</v>
      </c>
      <c r="Q51" s="6">
        <f t="shared" si="4"/>
        <v>0</v>
      </c>
      <c r="R51" s="21">
        <f t="shared" si="5"/>
        <v>0</v>
      </c>
      <c r="S51" s="32">
        <f t="shared" si="6"/>
        <v>0</v>
      </c>
      <c r="T51" s="21">
        <f t="shared" si="28"/>
        <v>0</v>
      </c>
      <c r="U51" s="36">
        <f t="shared" si="7"/>
        <v>0</v>
      </c>
      <c r="V51" s="36">
        <f t="shared" si="8"/>
        <v>0</v>
      </c>
      <c r="W51" s="21">
        <f t="shared" si="29"/>
        <v>0</v>
      </c>
      <c r="X51" s="21">
        <f t="shared" si="30"/>
        <v>0</v>
      </c>
      <c r="Y51" s="21">
        <f t="shared" si="9"/>
        <v>0</v>
      </c>
      <c r="Z51" s="56" t="s">
        <v>144</v>
      </c>
      <c r="AA51" s="21"/>
      <c r="AB51" s="56"/>
      <c r="AI51" s="6">
        <v>3836</v>
      </c>
      <c r="AJ51" s="21">
        <v>517.6</v>
      </c>
      <c r="AQ51" s="21"/>
    </row>
    <row r="52" spans="1:43" x14ac:dyDescent="0.25">
      <c r="A52" s="1" t="s">
        <v>57</v>
      </c>
      <c r="B52" s="1" t="s">
        <v>17</v>
      </c>
      <c r="C52" s="4" t="s">
        <v>181</v>
      </c>
      <c r="D52" s="6">
        <v>5233</v>
      </c>
      <c r="E52" s="58">
        <f>+D52-D51</f>
        <v>1103</v>
      </c>
      <c r="F52" s="6">
        <v>50</v>
      </c>
      <c r="G52" s="6">
        <v>1</v>
      </c>
      <c r="H52" s="8">
        <v>17.8</v>
      </c>
      <c r="I52" s="1" t="s">
        <v>144</v>
      </c>
      <c r="J52" s="1" t="s">
        <v>144</v>
      </c>
      <c r="K52" s="1" t="s">
        <v>96</v>
      </c>
      <c r="L52" s="1" t="s">
        <v>144</v>
      </c>
      <c r="M52" s="1" t="s">
        <v>144</v>
      </c>
      <c r="N52">
        <v>2520</v>
      </c>
      <c r="O52" s="9">
        <f t="shared" ref="O52:O55" si="45">+N52*H52</f>
        <v>44856</v>
      </c>
      <c r="P52" s="34">
        <f t="shared" si="3"/>
        <v>12460</v>
      </c>
      <c r="Q52" s="6">
        <f t="shared" si="4"/>
        <v>-24</v>
      </c>
      <c r="R52" s="21">
        <f t="shared" si="5"/>
        <v>823.33000000000072</v>
      </c>
      <c r="S52" s="32">
        <f t="shared" si="6"/>
        <v>138.29473000000013</v>
      </c>
      <c r="T52" s="21">
        <f t="shared" si="28"/>
        <v>41.753140000000045</v>
      </c>
      <c r="U52" s="36">
        <f t="shared" si="7"/>
        <v>-1200</v>
      </c>
      <c r="V52" s="36">
        <f t="shared" si="8"/>
        <v>41166.500000000036</v>
      </c>
      <c r="W52" s="21">
        <f t="shared" si="29"/>
        <v>-300</v>
      </c>
      <c r="X52" s="21">
        <f t="shared" si="30"/>
        <v>2387.6570000000024</v>
      </c>
      <c r="Y52" s="21">
        <f t="shared" si="9"/>
        <v>2087.6570000000024</v>
      </c>
      <c r="Z52" s="56">
        <f t="shared" si="10"/>
        <v>26.417174851999128</v>
      </c>
      <c r="AA52" s="28">
        <f>+(1-(1/(1+($AP$2-$AN$2)))^F52)/($AP$2-$AN$2)</f>
        <v>87.298635042980791</v>
      </c>
      <c r="AB52" s="56">
        <f>+T52*AA52-E52</f>
        <v>2541.9921307584868</v>
      </c>
      <c r="AI52" s="6">
        <v>3860</v>
      </c>
      <c r="AJ52" s="21">
        <v>489.5</v>
      </c>
      <c r="AQ52" s="28"/>
    </row>
    <row r="53" spans="1:43" s="1" customFormat="1" x14ac:dyDescent="0.25">
      <c r="A53" s="1" t="s">
        <v>58</v>
      </c>
      <c r="B53" s="1" t="s">
        <v>17</v>
      </c>
      <c r="C53" s="4" t="s">
        <v>182</v>
      </c>
      <c r="D53" s="6">
        <v>5233</v>
      </c>
      <c r="E53" s="58">
        <f>+D53-D51</f>
        <v>1103</v>
      </c>
      <c r="F53" s="6">
        <v>50</v>
      </c>
      <c r="G53" s="6">
        <v>1</v>
      </c>
      <c r="H53" s="8">
        <v>17.8</v>
      </c>
      <c r="I53" s="1" t="s">
        <v>144</v>
      </c>
      <c r="J53" s="1" t="s">
        <v>144</v>
      </c>
      <c r="K53" s="1" t="s">
        <v>96</v>
      </c>
      <c r="L53" s="1" t="s">
        <v>144</v>
      </c>
      <c r="M53" s="1" t="s">
        <v>144</v>
      </c>
      <c r="N53" s="1">
        <v>2520</v>
      </c>
      <c r="O53" s="9">
        <f t="shared" ref="O53:O54" si="46">+N53*H53</f>
        <v>44856</v>
      </c>
      <c r="P53" s="34">
        <f t="shared" si="3"/>
        <v>12460</v>
      </c>
      <c r="Q53" s="6">
        <f t="shared" ref="Q53:Q54" si="47">+$AI$3-AI53</f>
        <v>73</v>
      </c>
      <c r="R53" s="21">
        <f t="shared" ref="R53:R54" si="48">+($AJ$3-AJ53)*29.3</f>
        <v>565.49000000000035</v>
      </c>
      <c r="S53" s="32">
        <f t="shared" si="6"/>
        <v>134.98469000000006</v>
      </c>
      <c r="T53" s="21">
        <f t="shared" si="28"/>
        <v>51.048420000000021</v>
      </c>
      <c r="U53" s="36">
        <f t="shared" si="7"/>
        <v>3650</v>
      </c>
      <c r="V53" s="36">
        <f t="shared" si="8"/>
        <v>28274.500000000018</v>
      </c>
      <c r="W53" s="21">
        <f t="shared" si="29"/>
        <v>912.5</v>
      </c>
      <c r="X53" s="21">
        <f t="shared" si="30"/>
        <v>1639.9210000000012</v>
      </c>
      <c r="Y53" s="21">
        <f t="shared" si="9"/>
        <v>2552.4210000000012</v>
      </c>
      <c r="Z53" s="56">
        <f t="shared" si="10"/>
        <v>21.606937100110045</v>
      </c>
      <c r="AA53" s="28">
        <f>+(1-(1/(1+($AP$2-$AN$2)))^F53)/($AP$2-$AN$2)</f>
        <v>87.298635042980791</v>
      </c>
      <c r="AB53" s="56">
        <f>+T53*AA53-E53</f>
        <v>3353.4573871008033</v>
      </c>
      <c r="AF53" s="9"/>
      <c r="AH53" s="9"/>
      <c r="AI53" s="6">
        <v>3763</v>
      </c>
      <c r="AJ53" s="21">
        <v>498.3</v>
      </c>
      <c r="AQ53" s="28"/>
    </row>
    <row r="54" spans="1:43" s="1" customFormat="1" x14ac:dyDescent="0.25">
      <c r="A54" s="1" t="s">
        <v>59</v>
      </c>
      <c r="B54" s="1" t="s">
        <v>17</v>
      </c>
      <c r="C54" s="4" t="s">
        <v>180</v>
      </c>
      <c r="D54" s="6">
        <v>8239</v>
      </c>
      <c r="E54" s="58">
        <f>+D54-D51</f>
        <v>4109</v>
      </c>
      <c r="F54" s="6">
        <v>50</v>
      </c>
      <c r="G54" s="6">
        <v>1</v>
      </c>
      <c r="H54" s="8">
        <v>17.8</v>
      </c>
      <c r="I54" s="1" t="s">
        <v>144</v>
      </c>
      <c r="J54" s="1" t="s">
        <v>144</v>
      </c>
      <c r="K54" s="1" t="s">
        <v>96</v>
      </c>
      <c r="L54" s="1" t="s">
        <v>144</v>
      </c>
      <c r="M54" s="1" t="s">
        <v>144</v>
      </c>
      <c r="N54" s="1">
        <v>2808</v>
      </c>
      <c r="O54" s="9">
        <f t="shared" si="46"/>
        <v>49982.400000000001</v>
      </c>
      <c r="P54" s="34">
        <f t="shared" si="3"/>
        <v>13884</v>
      </c>
      <c r="Q54" s="6">
        <f t="shared" si="47"/>
        <v>-56</v>
      </c>
      <c r="R54" s="21">
        <f t="shared" si="48"/>
        <v>2203.3600000000015</v>
      </c>
      <c r="S54" s="32">
        <f t="shared" si="6"/>
        <v>373.77616000000029</v>
      </c>
      <c r="T54" s="21">
        <f t="shared" si="28"/>
        <v>113.79488000000009</v>
      </c>
      <c r="U54" s="36">
        <f t="shared" si="7"/>
        <v>-2800</v>
      </c>
      <c r="V54" s="36">
        <f t="shared" si="8"/>
        <v>110168.00000000007</v>
      </c>
      <c r="W54" s="21">
        <f t="shared" si="29"/>
        <v>-700</v>
      </c>
      <c r="X54" s="21">
        <f t="shared" si="30"/>
        <v>6389.7440000000042</v>
      </c>
      <c r="Y54" s="21">
        <f t="shared" si="9"/>
        <v>5689.7440000000042</v>
      </c>
      <c r="Z54" s="56">
        <f t="shared" si="10"/>
        <v>36.10883020395994</v>
      </c>
      <c r="AA54" s="28">
        <f>+(1-(1/(1+($AP$2-$AN$2)))^F54)/($AP$2-$AN$2)</f>
        <v>87.298635042980791</v>
      </c>
      <c r="AB54" s="56">
        <f>+T54*AA54-E54</f>
        <v>5825.137698879802</v>
      </c>
      <c r="AF54" s="9"/>
      <c r="AH54" s="9"/>
      <c r="AI54" s="6">
        <v>3892</v>
      </c>
      <c r="AJ54" s="21">
        <v>442.4</v>
      </c>
      <c r="AQ54" s="28"/>
    </row>
    <row r="55" spans="1:43" x14ac:dyDescent="0.25">
      <c r="A55" s="1" t="s">
        <v>60</v>
      </c>
      <c r="B55" s="1" t="s">
        <v>17</v>
      </c>
      <c r="C55" s="4" t="s">
        <v>179</v>
      </c>
      <c r="D55" s="6">
        <v>8239</v>
      </c>
      <c r="E55" s="58">
        <f>+D55-D51</f>
        <v>4109</v>
      </c>
      <c r="F55" s="6">
        <v>50</v>
      </c>
      <c r="G55" s="6">
        <v>1</v>
      </c>
      <c r="H55" s="8">
        <v>17.8</v>
      </c>
      <c r="I55" s="1" t="s">
        <v>144</v>
      </c>
      <c r="J55" s="1" t="s">
        <v>144</v>
      </c>
      <c r="K55" s="1" t="s">
        <v>96</v>
      </c>
      <c r="L55" s="1" t="s">
        <v>144</v>
      </c>
      <c r="M55" s="1" t="s">
        <v>144</v>
      </c>
      <c r="N55">
        <v>2808</v>
      </c>
      <c r="O55" s="9">
        <f t="shared" si="45"/>
        <v>49982.400000000001</v>
      </c>
      <c r="P55" s="34">
        <f t="shared" si="3"/>
        <v>13884</v>
      </c>
      <c r="Q55" s="6">
        <f t="shared" si="4"/>
        <v>96</v>
      </c>
      <c r="R55" s="21">
        <f t="shared" si="5"/>
        <v>1549.9700000000009</v>
      </c>
      <c r="S55" s="32">
        <f t="shared" si="6"/>
        <v>323.45657000000011</v>
      </c>
      <c r="T55" s="21">
        <f t="shared" si="28"/>
        <v>113.89826000000006</v>
      </c>
      <c r="U55" s="36">
        <f t="shared" si="7"/>
        <v>4800</v>
      </c>
      <c r="V55" s="36">
        <f t="shared" si="8"/>
        <v>77498.500000000044</v>
      </c>
      <c r="W55" s="21">
        <f t="shared" si="29"/>
        <v>1200</v>
      </c>
      <c r="X55" s="21">
        <f t="shared" si="30"/>
        <v>4494.9130000000032</v>
      </c>
      <c r="Y55" s="21">
        <f t="shared" si="9"/>
        <v>5694.9130000000032</v>
      </c>
      <c r="Z55" s="56">
        <f t="shared" si="10"/>
        <v>36.076055946772122</v>
      </c>
      <c r="AA55" s="28">
        <f>+(1-(1/(1+($AP$2-$AN$2)))^F55)/($AP$2-$AN$2)</f>
        <v>87.298635042980791</v>
      </c>
      <c r="AB55" s="56">
        <f>+T55*AA55-E55</f>
        <v>5834.1626317705432</v>
      </c>
      <c r="AI55" s="6">
        <v>3740</v>
      </c>
      <c r="AJ55" s="21">
        <v>464.7</v>
      </c>
      <c r="AQ55" s="28"/>
    </row>
    <row r="56" spans="1:43" x14ac:dyDescent="0.25">
      <c r="A56" s="2" t="s">
        <v>117</v>
      </c>
      <c r="B56" s="2" t="s">
        <v>118</v>
      </c>
      <c r="C56" s="15" t="s">
        <v>125</v>
      </c>
      <c r="D56" s="6">
        <v>0</v>
      </c>
      <c r="E56" s="58"/>
      <c r="F56" s="6">
        <v>50</v>
      </c>
      <c r="G56" s="6">
        <v>1</v>
      </c>
      <c r="H56" t="s">
        <v>121</v>
      </c>
      <c r="O56" s="9">
        <v>0</v>
      </c>
      <c r="P56" s="34">
        <f t="shared" si="3"/>
        <v>0</v>
      </c>
      <c r="Q56" s="6">
        <f t="shared" si="4"/>
        <v>0</v>
      </c>
      <c r="R56" s="21">
        <f t="shared" si="5"/>
        <v>0</v>
      </c>
      <c r="S56" s="32">
        <f t="shared" si="6"/>
        <v>0</v>
      </c>
      <c r="T56" s="21">
        <f t="shared" si="28"/>
        <v>0</v>
      </c>
      <c r="U56" s="36">
        <f t="shared" si="7"/>
        <v>0</v>
      </c>
      <c r="V56" s="36">
        <f t="shared" si="8"/>
        <v>0</v>
      </c>
      <c r="W56" s="21">
        <f t="shared" si="29"/>
        <v>0</v>
      </c>
      <c r="X56" s="21">
        <f t="shared" si="30"/>
        <v>0</v>
      </c>
      <c r="Y56" s="21">
        <f t="shared" si="9"/>
        <v>0</v>
      </c>
      <c r="Z56" s="56" t="s">
        <v>144</v>
      </c>
      <c r="AA56" s="21"/>
      <c r="AB56" s="56"/>
      <c r="AI56" s="6">
        <v>3836</v>
      </c>
      <c r="AJ56" s="21">
        <v>517.6</v>
      </c>
      <c r="AQ56" s="21"/>
    </row>
    <row r="57" spans="1:43" x14ac:dyDescent="0.25">
      <c r="A57" t="s">
        <v>119</v>
      </c>
      <c r="B57" t="s">
        <v>118</v>
      </c>
      <c r="C57" s="4" t="s">
        <v>126</v>
      </c>
      <c r="D57" s="6">
        <v>182</v>
      </c>
      <c r="E57" s="58">
        <f>+D57-D56</f>
        <v>182</v>
      </c>
      <c r="F57" s="6">
        <v>50</v>
      </c>
      <c r="G57" s="6">
        <v>1</v>
      </c>
      <c r="H57" s="1" t="s">
        <v>121</v>
      </c>
      <c r="O57" s="9">
        <v>1450</v>
      </c>
      <c r="P57" s="34">
        <f t="shared" si="3"/>
        <v>402.77777777777777</v>
      </c>
      <c r="Q57" s="6">
        <f t="shared" si="4"/>
        <v>2</v>
      </c>
      <c r="R57" s="21">
        <f t="shared" si="5"/>
        <v>849.7</v>
      </c>
      <c r="S57" s="32">
        <f t="shared" si="6"/>
        <v>154.68970000000002</v>
      </c>
      <c r="T57" s="21">
        <f t="shared" si="28"/>
        <v>49.782600000000002</v>
      </c>
      <c r="U57" s="36">
        <f t="shared" si="7"/>
        <v>100</v>
      </c>
      <c r="V57" s="36">
        <f t="shared" si="8"/>
        <v>42485</v>
      </c>
      <c r="W57" s="21">
        <f t="shared" si="29"/>
        <v>25</v>
      </c>
      <c r="X57" s="21">
        <f t="shared" si="30"/>
        <v>2464.13</v>
      </c>
      <c r="Y57" s="21">
        <f t="shared" si="9"/>
        <v>2489.13</v>
      </c>
      <c r="Z57" s="56">
        <f t="shared" si="10"/>
        <v>3.6558958350909756</v>
      </c>
      <c r="AA57" s="28">
        <f>+(1-(1/(1+($AP$2-$AN$2)))^F57)/($AP$2-$AN$2)</f>
        <v>87.298635042980791</v>
      </c>
      <c r="AB57" s="56">
        <f>+T57*AA57-E57</f>
        <v>4163.9530288906954</v>
      </c>
      <c r="AI57" s="6">
        <v>3834</v>
      </c>
      <c r="AJ57" s="21">
        <v>488.6</v>
      </c>
      <c r="AQ57" s="28"/>
    </row>
    <row r="58" spans="1:43" x14ac:dyDescent="0.25">
      <c r="A58" t="s">
        <v>120</v>
      </c>
      <c r="B58" t="s">
        <v>118</v>
      </c>
      <c r="C58" s="4" t="s">
        <v>122</v>
      </c>
      <c r="D58" s="6">
        <v>378</v>
      </c>
      <c r="E58" s="58">
        <f>+D58-D56</f>
        <v>378</v>
      </c>
      <c r="F58" s="6">
        <v>50</v>
      </c>
      <c r="G58" s="6">
        <v>1</v>
      </c>
      <c r="H58" s="1" t="s">
        <v>121</v>
      </c>
      <c r="O58" s="9">
        <v>3000</v>
      </c>
      <c r="P58" s="34">
        <f t="shared" si="3"/>
        <v>833.33333333333326</v>
      </c>
      <c r="Q58" s="6">
        <f t="shared" si="4"/>
        <v>2</v>
      </c>
      <c r="R58" s="21">
        <f t="shared" si="5"/>
        <v>1438.6300000000008</v>
      </c>
      <c r="S58" s="32">
        <f t="shared" si="6"/>
        <v>261.28603000000015</v>
      </c>
      <c r="T58" s="21">
        <f t="shared" si="28"/>
        <v>83.940540000000055</v>
      </c>
      <c r="U58" s="36">
        <f t="shared" si="7"/>
        <v>100</v>
      </c>
      <c r="V58" s="36">
        <f t="shared" si="8"/>
        <v>71931.500000000044</v>
      </c>
      <c r="W58" s="21">
        <f t="shared" si="29"/>
        <v>25</v>
      </c>
      <c r="X58" s="21">
        <f t="shared" si="30"/>
        <v>4172.0270000000028</v>
      </c>
      <c r="Y58" s="21">
        <f t="shared" si="9"/>
        <v>4197.0270000000028</v>
      </c>
      <c r="Z58" s="56">
        <f t="shared" si="10"/>
        <v>4.5031876135178512</v>
      </c>
      <c r="AA58" s="28">
        <f>+(1-(1/(1+($AP$2-$AN$2)))^F58)/($AP$2-$AN$2)</f>
        <v>87.298635042980791</v>
      </c>
      <c r="AB58" s="56">
        <f>+T58*AA58-E58</f>
        <v>6949.8945667707358</v>
      </c>
      <c r="AI58" s="6">
        <v>3834</v>
      </c>
      <c r="AJ58" s="21">
        <v>468.5</v>
      </c>
      <c r="AQ58" s="28"/>
    </row>
    <row r="59" spans="1:43" x14ac:dyDescent="0.25">
      <c r="A59" s="2" t="s">
        <v>123</v>
      </c>
      <c r="B59" s="2" t="s">
        <v>89</v>
      </c>
      <c r="C59" s="15" t="s">
        <v>124</v>
      </c>
      <c r="D59" s="6">
        <v>0</v>
      </c>
      <c r="E59" s="58"/>
      <c r="F59" s="6">
        <v>50</v>
      </c>
      <c r="G59" s="6">
        <v>1</v>
      </c>
      <c r="H59" s="8">
        <v>0</v>
      </c>
      <c r="I59" s="8" t="s">
        <v>97</v>
      </c>
      <c r="J59" s="8" t="s">
        <v>97</v>
      </c>
      <c r="K59" t="s">
        <v>97</v>
      </c>
      <c r="L59" s="8" t="s">
        <v>144</v>
      </c>
      <c r="M59" s="8" t="s">
        <v>144</v>
      </c>
      <c r="N59">
        <v>0</v>
      </c>
      <c r="O59" s="9">
        <f>+H59*N59</f>
        <v>0</v>
      </c>
      <c r="P59" s="34">
        <f>+O59/3.6</f>
        <v>0</v>
      </c>
      <c r="Q59" s="6">
        <f>+$AI$3-AI59</f>
        <v>0</v>
      </c>
      <c r="R59" s="21">
        <f>+($AJ$3-AJ59)*29.3</f>
        <v>0</v>
      </c>
      <c r="S59" s="32">
        <f t="shared" si="6"/>
        <v>0</v>
      </c>
      <c r="T59" s="21">
        <f t="shared" si="28"/>
        <v>0</v>
      </c>
      <c r="U59" s="36">
        <f t="shared" si="7"/>
        <v>0</v>
      </c>
      <c r="V59" s="36">
        <f t="shared" si="8"/>
        <v>0</v>
      </c>
      <c r="W59" s="21">
        <f t="shared" si="29"/>
        <v>0</v>
      </c>
      <c r="X59" s="21">
        <f t="shared" si="30"/>
        <v>0</v>
      </c>
      <c r="Y59" s="21">
        <f t="shared" si="9"/>
        <v>0</v>
      </c>
      <c r="Z59" s="56" t="s">
        <v>144</v>
      </c>
      <c r="AA59" s="21"/>
      <c r="AB59" s="56"/>
      <c r="AI59" s="6">
        <v>3836</v>
      </c>
      <c r="AJ59" s="21">
        <v>517.6</v>
      </c>
      <c r="AQ59" s="21"/>
    </row>
    <row r="60" spans="1:43" s="1" customFormat="1" x14ac:dyDescent="0.25">
      <c r="A60" s="1" t="s">
        <v>88</v>
      </c>
      <c r="B60" s="1" t="s">
        <v>89</v>
      </c>
      <c r="C60" s="4" t="s">
        <v>90</v>
      </c>
      <c r="D60" s="6">
        <v>8409</v>
      </c>
      <c r="E60" s="58">
        <f>+D60-D59</f>
        <v>8409</v>
      </c>
      <c r="F60" s="6">
        <v>30</v>
      </c>
      <c r="G60" s="6">
        <v>1</v>
      </c>
      <c r="H60" s="8">
        <v>24</v>
      </c>
      <c r="I60" s="8" t="s">
        <v>97</v>
      </c>
      <c r="J60" s="8" t="s">
        <v>97</v>
      </c>
      <c r="K60" s="1" t="s">
        <v>97</v>
      </c>
      <c r="L60" s="8" t="s">
        <v>144</v>
      </c>
      <c r="M60" s="8" t="s">
        <v>144</v>
      </c>
      <c r="N60" s="1">
        <v>4070</v>
      </c>
      <c r="O60" s="9">
        <f>+H60*N60</f>
        <v>97680</v>
      </c>
      <c r="P60" s="34">
        <f>+O60/3.6</f>
        <v>27133.333333333332</v>
      </c>
      <c r="Q60" s="6">
        <f>+$AI$3-AI60</f>
        <v>3528</v>
      </c>
      <c r="R60" s="21">
        <f>+($AJ$3-AJ60)*29.3</f>
        <v>0</v>
      </c>
      <c r="S60" s="32">
        <f t="shared" si="6"/>
        <v>1577.0160000000001</v>
      </c>
      <c r="T60" s="21">
        <f t="shared" si="28"/>
        <v>882</v>
      </c>
      <c r="U60" s="36">
        <f t="shared" si="7"/>
        <v>105840</v>
      </c>
      <c r="V60" s="36">
        <f t="shared" si="8"/>
        <v>0</v>
      </c>
      <c r="W60" s="21">
        <f t="shared" si="29"/>
        <v>26460</v>
      </c>
      <c r="X60" s="21">
        <f t="shared" si="30"/>
        <v>0</v>
      </c>
      <c r="Y60" s="21">
        <f t="shared" si="9"/>
        <v>26460</v>
      </c>
      <c r="Z60" s="56">
        <f t="shared" si="10"/>
        <v>9.5340136054421762</v>
      </c>
      <c r="AA60" s="28">
        <f>+(1-(1/(1+($AP$2-$AN$2)))^F60)/($AP$2-$AN$2)</f>
        <v>41.661663265787219</v>
      </c>
      <c r="AB60" s="56">
        <f>+T60*AA60-E60</f>
        <v>28336.587000424326</v>
      </c>
      <c r="AF60" s="9"/>
      <c r="AH60" s="9"/>
      <c r="AI60" s="6">
        <v>308</v>
      </c>
      <c r="AJ60" s="21">
        <v>517.6</v>
      </c>
      <c r="AQ60" s="28"/>
    </row>
    <row r="63" spans="1:43" x14ac:dyDescent="0.25">
      <c r="B63" t="s">
        <v>144</v>
      </c>
      <c r="C63" t="s">
        <v>144</v>
      </c>
    </row>
    <row r="64" spans="1:43" x14ac:dyDescent="0.25">
      <c r="C64" t="s">
        <v>14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European Commiss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'AGOSTINO Delia (JRC-ISPRA)</dc:creator>
  <cp:lastModifiedBy>D'AGOSTINO Delia (JRC-ISPRA)</cp:lastModifiedBy>
  <dcterms:created xsi:type="dcterms:W3CDTF">2018-07-18T12:16:50Z</dcterms:created>
  <dcterms:modified xsi:type="dcterms:W3CDTF">2019-04-01T12:13:39Z</dcterms:modified>
</cp:coreProperties>
</file>